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showInkAnnotation="0" autoCompressPictures="0"/>
  <bookViews>
    <workbookView xWindow="1220" yWindow="0" windowWidth="30900" windowHeight="15120" tabRatio="500"/>
  </bookViews>
  <sheets>
    <sheet name="TF DNRP1 vs DE" sheetId="1" r:id="rId1"/>
    <sheet name="TF FNRP1 vs FE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1" l="1"/>
  <c r="K49" i="1"/>
  <c r="AC10" i="1"/>
  <c r="AU24" i="1"/>
  <c r="W8" i="1"/>
  <c r="K11" i="2"/>
  <c r="K10" i="2"/>
  <c r="K9" i="2"/>
  <c r="K8" i="2"/>
  <c r="K7" i="2"/>
  <c r="E11" i="2"/>
  <c r="E10" i="2"/>
  <c r="E9" i="2"/>
  <c r="E8" i="2"/>
  <c r="E7" i="2"/>
  <c r="BA22" i="1"/>
  <c r="BA21" i="1"/>
  <c r="BA20" i="1"/>
  <c r="BA19" i="1"/>
  <c r="BA18" i="1"/>
  <c r="BA17" i="1"/>
  <c r="BA16" i="1"/>
  <c r="BA15" i="1"/>
  <c r="BA8" i="1"/>
  <c r="BA9" i="1"/>
  <c r="BA10" i="1"/>
  <c r="BA11" i="1"/>
  <c r="BA12" i="1"/>
  <c r="BA13" i="1"/>
  <c r="BA14" i="1"/>
  <c r="BA7" i="1"/>
  <c r="BA6" i="1"/>
  <c r="BA5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3" i="1"/>
  <c r="AU22" i="1"/>
  <c r="AU21" i="1"/>
  <c r="AU20" i="1"/>
  <c r="AU19" i="1"/>
  <c r="AU18" i="1"/>
  <c r="AU17" i="1"/>
  <c r="AU16" i="1"/>
  <c r="AU15" i="1"/>
  <c r="AU14" i="1"/>
  <c r="AU13" i="1"/>
  <c r="AU6" i="1"/>
  <c r="AU7" i="1"/>
  <c r="AU8" i="1"/>
  <c r="AU9" i="1"/>
  <c r="AU10" i="1"/>
  <c r="AU11" i="1"/>
  <c r="AU12" i="1"/>
  <c r="AU5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7" i="1"/>
  <c r="AO8" i="1"/>
  <c r="AO9" i="1"/>
  <c r="AO10" i="1"/>
  <c r="AO6" i="1"/>
  <c r="AO5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7" i="1"/>
  <c r="AI8" i="1"/>
  <c r="AI9" i="1"/>
  <c r="AI10" i="1"/>
  <c r="AI6" i="1"/>
  <c r="AI5" i="1"/>
  <c r="AC21" i="1"/>
  <c r="AC20" i="1"/>
  <c r="AC19" i="1"/>
  <c r="AC18" i="1"/>
  <c r="AC17" i="1"/>
  <c r="AC16" i="1"/>
  <c r="AC15" i="1"/>
  <c r="W19" i="1"/>
  <c r="AC8" i="1"/>
  <c r="AC9" i="1"/>
  <c r="AC11" i="1"/>
  <c r="AC12" i="1"/>
  <c r="AC13" i="1"/>
  <c r="AC14" i="1"/>
  <c r="AC7" i="1"/>
  <c r="AC6" i="1"/>
  <c r="AC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8" i="1"/>
  <c r="W17" i="1"/>
  <c r="W16" i="1"/>
  <c r="W15" i="1"/>
  <c r="W14" i="1"/>
  <c r="W13" i="1"/>
  <c r="W12" i="1"/>
  <c r="W11" i="1"/>
  <c r="W10" i="1"/>
  <c r="W9" i="1"/>
  <c r="W7" i="1"/>
  <c r="W6" i="1"/>
  <c r="W5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7" i="1"/>
  <c r="Q8" i="1"/>
  <c r="Q9" i="1"/>
  <c r="Q10" i="1"/>
  <c r="Q11" i="1"/>
  <c r="Q12" i="1"/>
  <c r="Q13" i="1"/>
  <c r="Q6" i="1"/>
  <c r="Q5" i="1"/>
  <c r="K50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8" i="1"/>
  <c r="K9" i="1"/>
  <c r="K10" i="1"/>
  <c r="K11" i="1"/>
  <c r="K12" i="1"/>
  <c r="K7" i="1"/>
  <c r="K6" i="1"/>
  <c r="K5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402" uniqueCount="207">
  <si>
    <t>Targeted gene</t>
  </si>
  <si>
    <t>FDR</t>
  </si>
  <si>
    <t>RPKM DNRP1</t>
  </si>
  <si>
    <t>RPKM DE</t>
  </si>
  <si>
    <t>Ratio RPKM</t>
  </si>
  <si>
    <t>Rv0047</t>
  </si>
  <si>
    <t>Rv0081</t>
  </si>
  <si>
    <t>Rv0145</t>
  </si>
  <si>
    <t>Rv0188</t>
  </si>
  <si>
    <t>Rv0196</t>
  </si>
  <si>
    <t>Rv0244c</t>
  </si>
  <si>
    <t>Rv0249c</t>
  </si>
  <si>
    <t>Rv0324</t>
  </si>
  <si>
    <t>Rv0331</t>
  </si>
  <si>
    <t>Rv0350</t>
  </si>
  <si>
    <t>Rv0467</t>
  </si>
  <si>
    <t>Rv0475</t>
  </si>
  <si>
    <t>Rv0654</t>
  </si>
  <si>
    <t>Rv0667</t>
  </si>
  <si>
    <t>Rv0672</t>
  </si>
  <si>
    <t>Rv0677c</t>
  </si>
  <si>
    <t>Rv0687</t>
  </si>
  <si>
    <t>Rv0688</t>
  </si>
  <si>
    <t>Rv0791c</t>
  </si>
  <si>
    <t>Rv0792c</t>
  </si>
  <si>
    <t>Rv0837c</t>
  </si>
  <si>
    <t>Rv1048c</t>
  </si>
  <si>
    <t>Rv1073</t>
  </si>
  <si>
    <t>Rv1117</t>
  </si>
  <si>
    <t>Rv1168c</t>
  </si>
  <si>
    <t>Rv1169c</t>
  </si>
  <si>
    <t>Rv1174c</t>
  </si>
  <si>
    <t>Rv1221</t>
  </si>
  <si>
    <t>Rv1223</t>
  </si>
  <si>
    <t>Rv1256c</t>
  </si>
  <si>
    <t>Rv1297</t>
  </si>
  <si>
    <t>Rv1395</t>
  </si>
  <si>
    <t>Rv1405c</t>
  </si>
  <si>
    <t>Rv1461</t>
  </si>
  <si>
    <t>Rv1462</t>
  </si>
  <si>
    <t>Rv1471</t>
  </si>
  <si>
    <t>Rv1533</t>
  </si>
  <si>
    <t>Rv1801</t>
  </si>
  <si>
    <t>Rv1809</t>
  </si>
  <si>
    <t>Rv1813c</t>
  </si>
  <si>
    <t>Rv1875</t>
  </si>
  <si>
    <t>Rv1936</t>
  </si>
  <si>
    <t>Rv1985c</t>
  </si>
  <si>
    <t>Rv1986</t>
  </si>
  <si>
    <t>Rv2012</t>
  </si>
  <si>
    <t>Rv2021c</t>
  </si>
  <si>
    <t>Rv2034</t>
  </si>
  <si>
    <t>Rv2132</t>
  </si>
  <si>
    <t>Rv2202c</t>
  </si>
  <si>
    <t>Rv2204c</t>
  </si>
  <si>
    <t>Rv2243</t>
  </si>
  <si>
    <t>Rv2332</t>
  </si>
  <si>
    <t>Rv2400c</t>
  </si>
  <si>
    <t>Rv2517c</t>
  </si>
  <si>
    <t>Rv2555c</t>
  </si>
  <si>
    <t>Rv2617c</t>
  </si>
  <si>
    <t>Rv2631</t>
  </si>
  <si>
    <t>Rv2699c</t>
  </si>
  <si>
    <t>Rv2710</t>
  </si>
  <si>
    <t>Rv2742c</t>
  </si>
  <si>
    <t>Rv2744c</t>
  </si>
  <si>
    <t>Rv2784c</t>
  </si>
  <si>
    <t>Rv2930</t>
  </si>
  <si>
    <t>Rv3019c</t>
  </si>
  <si>
    <t>Rv3020c</t>
  </si>
  <si>
    <t>Rv3021c</t>
  </si>
  <si>
    <t>Rv3022A</t>
  </si>
  <si>
    <t>Rv3049c</t>
  </si>
  <si>
    <t>Rv3054c</t>
  </si>
  <si>
    <t>Rv3060c</t>
  </si>
  <si>
    <t>Rv3061c</t>
  </si>
  <si>
    <t>Rv3098c</t>
  </si>
  <si>
    <t>Rv3229c</t>
  </si>
  <si>
    <t>Rv3248c</t>
  </si>
  <si>
    <t>Rv3249c</t>
  </si>
  <si>
    <t>Rv3250c</t>
  </si>
  <si>
    <t>Rv3251c</t>
  </si>
  <si>
    <t>Rv3252c</t>
  </si>
  <si>
    <t>Rv3288c</t>
  </si>
  <si>
    <t>Rv3513c</t>
  </si>
  <si>
    <t>Rv3545c</t>
  </si>
  <si>
    <t>Rv3546</t>
  </si>
  <si>
    <t>Rv3570</t>
  </si>
  <si>
    <t>Rv3636</t>
  </si>
  <si>
    <t>Rv3830c</t>
  </si>
  <si>
    <t>Rv3862c</t>
  </si>
  <si>
    <t>Rv3872</t>
  </si>
  <si>
    <t>Rv3923c</t>
  </si>
  <si>
    <t>trxB1</t>
  </si>
  <si>
    <t>Transcriptional Factor Rv0081</t>
  </si>
  <si>
    <t>Transcriptional Factor Rv0047c</t>
  </si>
  <si>
    <t>Rv0136</t>
  </si>
  <si>
    <t>Rv0465c</t>
  </si>
  <si>
    <t>Rv0611c</t>
  </si>
  <si>
    <t>Rv0678</t>
  </si>
  <si>
    <t>Rv0682</t>
  </si>
  <si>
    <t>Rv0805</t>
  </si>
  <si>
    <t>Rv0846c</t>
  </si>
  <si>
    <t>Rv1167c</t>
  </si>
  <si>
    <t>Rv1195</t>
  </si>
  <si>
    <t>Rv1222</t>
  </si>
  <si>
    <t>Rv1397c</t>
  </si>
  <si>
    <t>Rv2016</t>
  </si>
  <si>
    <t>Rv2372c</t>
  </si>
  <si>
    <t>Rv2516c</t>
  </si>
  <si>
    <t>Rv2524c</t>
  </si>
  <si>
    <t>Rv2629</t>
  </si>
  <si>
    <t>Rv2703</t>
  </si>
  <si>
    <t>Rv2962c</t>
  </si>
  <si>
    <t>Rv2963</t>
  </si>
  <si>
    <t>Rv3206c</t>
  </si>
  <si>
    <t>Rv3230c</t>
  </si>
  <si>
    <t>Rv3290c</t>
  </si>
  <si>
    <t>Rv3526</t>
  </si>
  <si>
    <t>Rv3531c</t>
  </si>
  <si>
    <t>Rv3534c</t>
  </si>
  <si>
    <t>Rv3574</t>
  </si>
  <si>
    <t>Rv3833</t>
  </si>
  <si>
    <t>Transcriptiona Factor Rv0967</t>
  </si>
  <si>
    <t>Rv0103c</t>
  </si>
  <si>
    <t>Rv0352</t>
  </si>
  <si>
    <t>Rv0384c</t>
  </si>
  <si>
    <t>Rv0468</t>
  </si>
  <si>
    <t>Rv0628c</t>
  </si>
  <si>
    <t>Rv0673</t>
  </si>
  <si>
    <t>Rv0885</t>
  </si>
  <si>
    <t>Rv0967</t>
  </si>
  <si>
    <t>Rv0969</t>
  </si>
  <si>
    <t>Rv0968</t>
  </si>
  <si>
    <t>Rv0983</t>
  </si>
  <si>
    <t>Rv1046c</t>
  </si>
  <si>
    <t>Rv1392</t>
  </si>
  <si>
    <t>Rv1621c</t>
  </si>
  <si>
    <t>Rv1807</t>
  </si>
  <si>
    <t>Rv1808</t>
  </si>
  <si>
    <t>Rv1937</t>
  </si>
  <si>
    <t>Rv2011c</t>
  </si>
  <si>
    <t>Rv2246</t>
  </si>
  <si>
    <t>Rv2373c</t>
  </si>
  <si>
    <t>Rv2383c</t>
  </si>
  <si>
    <t>Rv2398c</t>
  </si>
  <si>
    <t>Rv2501c</t>
  </si>
  <si>
    <t>Rv2503c</t>
  </si>
  <si>
    <t>Rv2839c</t>
  </si>
  <si>
    <t>Rv3160c</t>
  </si>
  <si>
    <t>Rv3205c</t>
  </si>
  <si>
    <t>Rv3463</t>
  </si>
  <si>
    <t>Rv3535c</t>
  </si>
  <si>
    <t>Transcriptional Factor Rv3249c</t>
  </si>
  <si>
    <t>Rv0211</t>
  </si>
  <si>
    <t>Rv0276</t>
  </si>
  <si>
    <t>Rv0327c</t>
  </si>
  <si>
    <t>Rv0563</t>
  </si>
  <si>
    <t>Rv0984</t>
  </si>
  <si>
    <t>Rv1194c</t>
  </si>
  <si>
    <t>Rv1299</t>
  </si>
  <si>
    <t>Rv2693c</t>
  </si>
  <si>
    <t>Rv3053c</t>
  </si>
  <si>
    <t>Rv3515c</t>
  </si>
  <si>
    <t>Rv3581c</t>
  </si>
  <si>
    <t>Transcriptional Factor Rv2011c</t>
  </si>
  <si>
    <t>Rv1622c</t>
  </si>
  <si>
    <t>Rv2454c</t>
  </si>
  <si>
    <t>Rv3461c</t>
  </si>
  <si>
    <t>Rv3746c</t>
  </si>
  <si>
    <t>Transcriptional Factor Rv1985c</t>
  </si>
  <si>
    <t>Rv2623</t>
  </si>
  <si>
    <t>Rv2657c</t>
  </si>
  <si>
    <t>Rv3134c</t>
  </si>
  <si>
    <t>Rv3570c</t>
  </si>
  <si>
    <t>Transcriptional Factor Rv0302</t>
  </si>
  <si>
    <t>Rv0302</t>
  </si>
  <si>
    <t>Rv0790c</t>
  </si>
  <si>
    <t>Rv1831</t>
  </si>
  <si>
    <t>Rv1904</t>
  </si>
  <si>
    <t>Rv2694c</t>
  </si>
  <si>
    <t>Rv3052c</t>
  </si>
  <si>
    <t>Rv3176c</t>
  </si>
  <si>
    <t>Rv3873</t>
  </si>
  <si>
    <t>Transcriptional Factor Rv0324</t>
  </si>
  <si>
    <t>Rv0767c</t>
  </si>
  <si>
    <t>Rv0768</t>
  </si>
  <si>
    <t>Rv1909c</t>
  </si>
  <si>
    <t>Rv2624c</t>
  </si>
  <si>
    <t>Transcriptional Factor Rv2034</t>
  </si>
  <si>
    <t>Rv0351</t>
  </si>
  <si>
    <t>Rv0440</t>
  </si>
  <si>
    <t>Rv0485</t>
  </si>
  <si>
    <t>Rv0793</t>
  </si>
  <si>
    <t>Rv0826</t>
  </si>
  <si>
    <t>Rv1072</t>
  </si>
  <si>
    <t>Rv1391</t>
  </si>
  <si>
    <t>Transcriptional Factor Rv3765c</t>
  </si>
  <si>
    <t>RPKM FNRP1</t>
  </si>
  <si>
    <t>RPKM FE</t>
  </si>
  <si>
    <t>Rv3706c</t>
  </si>
  <si>
    <t>Rv2244</t>
  </si>
  <si>
    <t>Rv3765c</t>
  </si>
  <si>
    <t>Transcriptional Factor Rv2745c</t>
  </si>
  <si>
    <t>Rv0251c</t>
  </si>
  <si>
    <t>Supplementary Table S4: Genes regulated by Transcriptional Factors overexpressed in FNRP1 vs FE (see text for explanation)</t>
  </si>
  <si>
    <t>Supplementary Table S4: Genes regulated by transcriptional factors overexpressed in DNRP1 vs DE (see text for explan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2" borderId="0" xfId="0" applyNumberFormat="1" applyFill="1"/>
    <xf numFmtId="2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/>
    <xf numFmtId="0" fontId="0" fillId="0" borderId="0" xfId="0" applyFont="1" applyFill="1"/>
    <xf numFmtId="11" fontId="0" fillId="2" borderId="0" xfId="0" applyNumberFormat="1" applyFont="1" applyFill="1"/>
    <xf numFmtId="2" fontId="0" fillId="0" borderId="0" xfId="0" applyNumberFormat="1" applyFont="1"/>
    <xf numFmtId="0" fontId="0" fillId="2" borderId="0" xfId="0" applyFont="1" applyFill="1" applyAlignment="1">
      <alignment horizontal="righ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2"/>
  <sheetViews>
    <sheetView tabSelected="1" zoomScale="77" zoomScaleNormal="77" zoomScalePageLayoutView="77" workbookViewId="0">
      <selection activeCell="L59" sqref="L59"/>
    </sheetView>
  </sheetViews>
  <sheetFormatPr baseColWidth="10" defaultRowHeight="15" x14ac:dyDescent="0"/>
  <cols>
    <col min="1" max="1" width="12.83203125" style="10" customWidth="1"/>
    <col min="2" max="2" width="12.1640625" style="10" customWidth="1"/>
    <col min="3" max="5" width="10.83203125" style="10"/>
    <col min="6" max="6" width="2.5" style="10" customWidth="1"/>
    <col min="7" max="7" width="12.83203125" style="10" bestFit="1" customWidth="1"/>
    <col min="8" max="8" width="12" style="10" bestFit="1" customWidth="1"/>
    <col min="9" max="9" width="8.33203125" style="10" customWidth="1"/>
    <col min="10" max="11" width="10.83203125" style="10"/>
    <col min="12" max="12" width="2.6640625" style="10" customWidth="1"/>
    <col min="13" max="13" width="12.83203125" style="10" bestFit="1" customWidth="1"/>
    <col min="14" max="14" width="12" style="10" bestFit="1" customWidth="1"/>
    <col min="15" max="17" width="10.83203125" style="10"/>
    <col min="18" max="18" width="2.5" style="10" customWidth="1"/>
    <col min="19" max="19" width="12.83203125" style="10" bestFit="1" customWidth="1"/>
    <col min="20" max="20" width="12" style="10" bestFit="1" customWidth="1"/>
    <col min="21" max="22" width="10.83203125" style="10"/>
    <col min="23" max="23" width="10.83203125" style="16"/>
    <col min="24" max="24" width="2.5" style="10" customWidth="1"/>
    <col min="25" max="25" width="12.83203125" style="10" bestFit="1" customWidth="1"/>
    <col min="26" max="26" width="12" style="10" bestFit="1" customWidth="1"/>
    <col min="27" max="29" width="10.83203125" style="10"/>
    <col min="30" max="30" width="2.83203125" style="10" customWidth="1"/>
    <col min="31" max="31" width="12.83203125" style="10" bestFit="1" customWidth="1"/>
    <col min="32" max="32" width="12" style="10" bestFit="1" customWidth="1"/>
    <col min="33" max="35" width="10.83203125" style="10"/>
    <col min="36" max="36" width="2.6640625" style="10" customWidth="1"/>
    <col min="37" max="37" width="12.83203125" style="10" bestFit="1" customWidth="1"/>
    <col min="38" max="38" width="12" style="10" bestFit="1" customWidth="1"/>
    <col min="39" max="41" width="10.83203125" style="10"/>
    <col min="42" max="42" width="2.33203125" style="10" customWidth="1"/>
    <col min="43" max="43" width="12.83203125" style="10" bestFit="1" customWidth="1"/>
    <col min="44" max="44" width="12" style="10" bestFit="1" customWidth="1"/>
    <col min="45" max="47" width="10.83203125" style="10"/>
    <col min="48" max="48" width="3.1640625" style="10" customWidth="1"/>
    <col min="49" max="49" width="10.83203125" style="10"/>
    <col min="50" max="50" width="12" style="10" bestFit="1" customWidth="1"/>
    <col min="51" max="53" width="10.83203125" style="10"/>
    <col min="54" max="16384" width="10.83203125" style="1"/>
  </cols>
  <sheetData>
    <row r="1" spans="1:53" ht="18">
      <c r="A1" s="18" t="s">
        <v>20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</row>
    <row r="2" spans="1:53" s="6" customFormat="1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</row>
    <row r="3" spans="1:53">
      <c r="A3" s="7" t="s">
        <v>94</v>
      </c>
      <c r="B3" s="7"/>
      <c r="C3" s="7"/>
      <c r="D3" s="7"/>
      <c r="E3" s="7"/>
      <c r="G3" s="7" t="s">
        <v>95</v>
      </c>
      <c r="H3" s="7"/>
      <c r="I3" s="7"/>
      <c r="J3" s="7"/>
      <c r="K3" s="7"/>
      <c r="M3" s="7" t="s">
        <v>123</v>
      </c>
      <c r="N3" s="7"/>
      <c r="O3" s="7"/>
      <c r="P3" s="7"/>
      <c r="Q3" s="7"/>
      <c r="S3" s="7" t="s">
        <v>153</v>
      </c>
      <c r="T3" s="7"/>
      <c r="U3" s="7"/>
      <c r="V3" s="7"/>
      <c r="W3" s="7"/>
      <c r="Y3" s="7" t="s">
        <v>165</v>
      </c>
      <c r="Z3" s="7"/>
      <c r="AA3" s="7"/>
      <c r="AB3" s="7"/>
      <c r="AC3" s="7"/>
      <c r="AE3" s="7" t="s">
        <v>170</v>
      </c>
      <c r="AF3" s="7"/>
      <c r="AG3" s="7"/>
      <c r="AH3" s="7"/>
      <c r="AI3" s="7"/>
      <c r="AK3" s="7" t="s">
        <v>175</v>
      </c>
      <c r="AL3" s="7"/>
      <c r="AM3" s="7"/>
      <c r="AN3" s="7"/>
      <c r="AO3" s="7"/>
      <c r="AQ3" s="7" t="s">
        <v>184</v>
      </c>
      <c r="AR3" s="7"/>
      <c r="AS3" s="7"/>
      <c r="AT3" s="7"/>
      <c r="AU3" s="7"/>
      <c r="AV3" s="5"/>
      <c r="AW3" s="7" t="s">
        <v>189</v>
      </c>
      <c r="AX3" s="7"/>
      <c r="AY3" s="7"/>
      <c r="AZ3" s="7"/>
      <c r="BA3" s="7"/>
    </row>
    <row r="4" spans="1:53">
      <c r="A4" s="11" t="s">
        <v>0</v>
      </c>
      <c r="B4" s="11" t="s">
        <v>2</v>
      </c>
      <c r="C4" s="11" t="s">
        <v>3</v>
      </c>
      <c r="D4" s="12" t="s">
        <v>1</v>
      </c>
      <c r="E4" s="11" t="s">
        <v>4</v>
      </c>
      <c r="G4" s="11" t="s">
        <v>0</v>
      </c>
      <c r="H4" s="11" t="s">
        <v>2</v>
      </c>
      <c r="I4" s="11" t="s">
        <v>3</v>
      </c>
      <c r="J4" s="12" t="s">
        <v>1</v>
      </c>
      <c r="K4" s="11" t="s">
        <v>4</v>
      </c>
      <c r="M4" s="11" t="s">
        <v>0</v>
      </c>
      <c r="N4" s="11" t="s">
        <v>2</v>
      </c>
      <c r="O4" s="11" t="s">
        <v>3</v>
      </c>
      <c r="P4" s="11" t="s">
        <v>1</v>
      </c>
      <c r="Q4" s="11" t="s">
        <v>4</v>
      </c>
      <c r="S4" s="11" t="s">
        <v>0</v>
      </c>
      <c r="T4" s="11" t="s">
        <v>2</v>
      </c>
      <c r="U4" s="11" t="s">
        <v>3</v>
      </c>
      <c r="V4" s="11" t="s">
        <v>1</v>
      </c>
      <c r="W4" s="13" t="s">
        <v>4</v>
      </c>
      <c r="Y4" s="11" t="s">
        <v>0</v>
      </c>
      <c r="Z4" s="11" t="s">
        <v>2</v>
      </c>
      <c r="AA4" s="11" t="s">
        <v>3</v>
      </c>
      <c r="AB4" s="11" t="s">
        <v>1</v>
      </c>
      <c r="AC4" s="13" t="s">
        <v>4</v>
      </c>
      <c r="AE4" s="11" t="s">
        <v>0</v>
      </c>
      <c r="AF4" s="11" t="s">
        <v>2</v>
      </c>
      <c r="AG4" s="11" t="s">
        <v>3</v>
      </c>
      <c r="AH4" s="11" t="s">
        <v>1</v>
      </c>
      <c r="AI4" s="13" t="s">
        <v>4</v>
      </c>
      <c r="AK4" s="11" t="s">
        <v>0</v>
      </c>
      <c r="AL4" s="11" t="s">
        <v>2</v>
      </c>
      <c r="AM4" s="11" t="s">
        <v>3</v>
      </c>
      <c r="AN4" s="11" t="s">
        <v>1</v>
      </c>
      <c r="AO4" s="13" t="s">
        <v>4</v>
      </c>
      <c r="AQ4" s="11" t="s">
        <v>0</v>
      </c>
      <c r="AR4" s="11" t="s">
        <v>2</v>
      </c>
      <c r="AS4" s="11" t="s">
        <v>3</v>
      </c>
      <c r="AT4" s="11" t="s">
        <v>1</v>
      </c>
      <c r="AU4" s="13" t="s">
        <v>4</v>
      </c>
      <c r="AV4" s="13"/>
      <c r="AW4" s="11" t="s">
        <v>0</v>
      </c>
      <c r="AX4" s="11" t="s">
        <v>2</v>
      </c>
      <c r="AY4" s="11" t="s">
        <v>3</v>
      </c>
      <c r="AZ4" s="11" t="s">
        <v>1</v>
      </c>
      <c r="BA4" s="13" t="s">
        <v>4</v>
      </c>
    </row>
    <row r="5" spans="1:53">
      <c r="A5" s="14" t="s">
        <v>5</v>
      </c>
      <c r="B5" s="10">
        <v>32</v>
      </c>
      <c r="C5" s="10">
        <v>9</v>
      </c>
      <c r="D5" s="15">
        <v>1.7600277421069567E-5</v>
      </c>
      <c r="E5" s="16">
        <f t="shared" ref="E5:E49" si="0">B5/C5</f>
        <v>3.5555555555555554</v>
      </c>
      <c r="G5" s="14" t="s">
        <v>6</v>
      </c>
      <c r="H5" s="10">
        <v>61</v>
      </c>
      <c r="I5" s="10">
        <v>13</v>
      </c>
      <c r="J5" s="15">
        <v>5.0157887056749603E-12</v>
      </c>
      <c r="K5" s="16">
        <f t="shared" ref="K5:K50" si="1">H5/I5</f>
        <v>4.6923076923076925</v>
      </c>
      <c r="M5" s="10" t="s">
        <v>124</v>
      </c>
      <c r="N5" s="10">
        <v>57</v>
      </c>
      <c r="O5" s="10">
        <v>20</v>
      </c>
      <c r="P5" s="15">
        <v>6.1083844196409824E-8</v>
      </c>
      <c r="Q5" s="10">
        <f>N5/O5</f>
        <v>2.85</v>
      </c>
      <c r="S5" s="10" t="s">
        <v>154</v>
      </c>
      <c r="T5" s="10">
        <v>40</v>
      </c>
      <c r="U5" s="10">
        <v>30</v>
      </c>
      <c r="V5" s="15">
        <v>3.8313800475737139E-2</v>
      </c>
      <c r="W5" s="16">
        <f t="shared" ref="W5:W34" si="2">T5/U5</f>
        <v>1.3333333333333333</v>
      </c>
      <c r="Y5" s="10" t="s">
        <v>16</v>
      </c>
      <c r="Z5" s="10">
        <v>95</v>
      </c>
      <c r="AA5" s="10">
        <v>76</v>
      </c>
      <c r="AB5" s="15">
        <v>8.1278438031869081E-4</v>
      </c>
      <c r="AC5" s="10">
        <f>Z5/AA5</f>
        <v>1.25</v>
      </c>
      <c r="AE5" s="10" t="s">
        <v>6</v>
      </c>
      <c r="AF5" s="10">
        <v>61</v>
      </c>
      <c r="AG5" s="10">
        <v>13</v>
      </c>
      <c r="AH5" s="15">
        <v>5.0157887056749603E-12</v>
      </c>
      <c r="AI5" s="16">
        <f>AF5/AG5</f>
        <v>4.6923076923076925</v>
      </c>
      <c r="AK5" s="10" t="s">
        <v>10</v>
      </c>
      <c r="AL5" s="10">
        <v>68</v>
      </c>
      <c r="AM5" s="10">
        <v>13</v>
      </c>
      <c r="AN5" s="15">
        <v>5.7731826004965668E-14</v>
      </c>
      <c r="AO5" s="16">
        <f>AL5/AM5</f>
        <v>5.2307692307692308</v>
      </c>
      <c r="AQ5" s="10" t="s">
        <v>8</v>
      </c>
      <c r="AR5" s="10">
        <v>55</v>
      </c>
      <c r="AS5" s="10">
        <v>34</v>
      </c>
      <c r="AT5" s="15">
        <v>7.5262431746138609E-4</v>
      </c>
      <c r="AU5" s="16">
        <f>AR5/AS5</f>
        <v>1.6176470588235294</v>
      </c>
      <c r="AV5" s="16"/>
      <c r="AW5" s="10" t="s">
        <v>7</v>
      </c>
      <c r="AX5" s="10">
        <v>47</v>
      </c>
      <c r="AY5" s="10">
        <v>30</v>
      </c>
      <c r="AZ5" s="15">
        <v>3.3580067828712476E-3</v>
      </c>
      <c r="BA5" s="16">
        <f>AX5/AY5</f>
        <v>1.5666666666666667</v>
      </c>
    </row>
    <row r="6" spans="1:53">
      <c r="A6" s="14" t="s">
        <v>6</v>
      </c>
      <c r="B6" s="10">
        <v>61</v>
      </c>
      <c r="C6" s="10">
        <v>13</v>
      </c>
      <c r="D6" s="15">
        <v>5.0157887056749603E-12</v>
      </c>
      <c r="E6" s="16">
        <f t="shared" si="0"/>
        <v>4.6923076923076925</v>
      </c>
      <c r="G6" s="10" t="s">
        <v>96</v>
      </c>
      <c r="H6" s="10">
        <v>42</v>
      </c>
      <c r="I6" s="10">
        <v>11</v>
      </c>
      <c r="J6" s="15">
        <v>3.1593265845635955E-7</v>
      </c>
      <c r="K6" s="16">
        <f t="shared" si="1"/>
        <v>3.8181818181818183</v>
      </c>
      <c r="M6" s="10" t="s">
        <v>14</v>
      </c>
      <c r="N6" s="10">
        <v>398</v>
      </c>
      <c r="O6" s="10">
        <v>71</v>
      </c>
      <c r="P6" s="15">
        <v>1.6218857098982078E-68</v>
      </c>
      <c r="Q6" s="16">
        <f>N6/O6</f>
        <v>5.605633802816901</v>
      </c>
      <c r="S6" s="10" t="s">
        <v>10</v>
      </c>
      <c r="T6" s="10">
        <v>68</v>
      </c>
      <c r="U6" s="10">
        <v>13</v>
      </c>
      <c r="V6" s="15">
        <v>5.7731826004965668E-14</v>
      </c>
      <c r="W6" s="16">
        <f t="shared" si="2"/>
        <v>5.2307692307692308</v>
      </c>
      <c r="Y6" s="10" t="s">
        <v>157</v>
      </c>
      <c r="Z6" s="10">
        <v>216</v>
      </c>
      <c r="AA6" s="10">
        <v>38</v>
      </c>
      <c r="AB6" s="15">
        <v>1.7767350794660377E-46</v>
      </c>
      <c r="AC6" s="16">
        <f>Z6/AA6</f>
        <v>5.6842105263157894</v>
      </c>
      <c r="AE6" s="10" t="s">
        <v>12</v>
      </c>
      <c r="AF6" s="10">
        <v>27</v>
      </c>
      <c r="AG6" s="10">
        <v>7</v>
      </c>
      <c r="AH6" s="15">
        <v>5.7215291754668236E-5</v>
      </c>
      <c r="AI6" s="16">
        <f>AF6/AG6</f>
        <v>3.8571428571428572</v>
      </c>
      <c r="AK6" s="10" t="s">
        <v>176</v>
      </c>
      <c r="AL6" s="10">
        <v>33</v>
      </c>
      <c r="AM6" s="10">
        <v>4</v>
      </c>
      <c r="AN6" s="15">
        <v>2.0478479139009869E-8</v>
      </c>
      <c r="AO6" s="16">
        <f>AL6/AM6</f>
        <v>8.25</v>
      </c>
      <c r="AQ6" s="10" t="s">
        <v>12</v>
      </c>
      <c r="AR6" s="10">
        <v>27</v>
      </c>
      <c r="AS6" s="10">
        <v>7</v>
      </c>
      <c r="AT6" s="15">
        <v>5.7215291754668236E-5</v>
      </c>
      <c r="AU6" s="16">
        <f t="shared" ref="AU6:AU40" si="3">AR6/AS6</f>
        <v>3.8571428571428572</v>
      </c>
      <c r="AV6" s="16"/>
      <c r="AW6" s="10" t="s">
        <v>10</v>
      </c>
      <c r="AX6" s="10">
        <v>68</v>
      </c>
      <c r="AY6" s="10">
        <v>13</v>
      </c>
      <c r="AZ6" s="15">
        <v>5.7731826004965668E-14</v>
      </c>
      <c r="BA6" s="16">
        <f>AX6/AY6</f>
        <v>5.2307692307692308</v>
      </c>
    </row>
    <row r="7" spans="1:53">
      <c r="A7" s="10" t="s">
        <v>7</v>
      </c>
      <c r="B7" s="10">
        <v>47</v>
      </c>
      <c r="C7" s="10">
        <v>30</v>
      </c>
      <c r="D7" s="15">
        <v>3.3580067828712476E-3</v>
      </c>
      <c r="E7" s="16">
        <f t="shared" si="0"/>
        <v>1.5666666666666667</v>
      </c>
      <c r="G7" s="10" t="s">
        <v>10</v>
      </c>
      <c r="H7" s="10">
        <v>68</v>
      </c>
      <c r="I7" s="10">
        <v>13</v>
      </c>
      <c r="J7" s="15">
        <v>5.7731826004965668E-14</v>
      </c>
      <c r="K7" s="16">
        <f t="shared" si="1"/>
        <v>5.2307692307692308</v>
      </c>
      <c r="M7" s="10" t="s">
        <v>125</v>
      </c>
      <c r="N7" s="10">
        <v>124</v>
      </c>
      <c r="O7" s="10">
        <v>67</v>
      </c>
      <c r="P7" s="15">
        <v>3.0315304638445162E-10</v>
      </c>
      <c r="Q7" s="16">
        <f t="shared" ref="Q7:Q46" si="4">N7/O7</f>
        <v>1.8507462686567164</v>
      </c>
      <c r="S7" s="10" t="s">
        <v>155</v>
      </c>
      <c r="T7" s="10">
        <v>97</v>
      </c>
      <c r="U7" s="10">
        <v>8</v>
      </c>
      <c r="V7" s="15">
        <v>4.0529478695937101E-5</v>
      </c>
      <c r="W7" s="16">
        <f t="shared" si="2"/>
        <v>12.125</v>
      </c>
      <c r="Y7" s="10" t="s">
        <v>159</v>
      </c>
      <c r="Z7" s="10">
        <v>28</v>
      </c>
      <c r="AA7" s="10">
        <v>12</v>
      </c>
      <c r="AB7" s="15">
        <v>2.2638287458781356E-3</v>
      </c>
      <c r="AC7" s="16">
        <f>Z7/AA7</f>
        <v>2.3333333333333335</v>
      </c>
      <c r="AE7" s="10" t="s">
        <v>16</v>
      </c>
      <c r="AF7" s="10">
        <v>95</v>
      </c>
      <c r="AG7" s="10">
        <v>76</v>
      </c>
      <c r="AH7" s="15">
        <v>8.1278438031869081E-4</v>
      </c>
      <c r="AI7" s="16">
        <f t="shared" ref="AI7:AI28" si="5">AF7/AG7</f>
        <v>1.25</v>
      </c>
      <c r="AK7" s="10" t="s">
        <v>18</v>
      </c>
      <c r="AL7" s="10">
        <v>182</v>
      </c>
      <c r="AM7" s="10">
        <v>88</v>
      </c>
      <c r="AN7" s="15">
        <v>2.0560481570917369E-17</v>
      </c>
      <c r="AO7" s="16">
        <f t="shared" ref="AO7:AO26" si="6">AL7/AM7</f>
        <v>2.0681818181818183</v>
      </c>
      <c r="AQ7" s="10" t="s">
        <v>13</v>
      </c>
      <c r="AR7" s="10">
        <v>67</v>
      </c>
      <c r="AS7" s="10">
        <v>3</v>
      </c>
      <c r="AT7" s="15">
        <v>2.8866413201854862E-21</v>
      </c>
      <c r="AU7" s="16">
        <f t="shared" si="3"/>
        <v>22.333333333333332</v>
      </c>
      <c r="AV7" s="16"/>
      <c r="AW7" s="10" t="s">
        <v>14</v>
      </c>
      <c r="AX7" s="10">
        <v>378</v>
      </c>
      <c r="AY7" s="10">
        <v>91</v>
      </c>
      <c r="AZ7" s="15">
        <v>1.6218857098982078E-68</v>
      </c>
      <c r="BA7" s="16">
        <f>AX7/AY7</f>
        <v>4.1538461538461542</v>
      </c>
    </row>
    <row r="8" spans="1:53">
      <c r="A8" s="10" t="s">
        <v>8</v>
      </c>
      <c r="B8" s="10">
        <v>55</v>
      </c>
      <c r="C8" s="10">
        <v>34</v>
      </c>
      <c r="D8" s="15">
        <v>7.5262431746138609E-4</v>
      </c>
      <c r="E8" s="16">
        <f t="shared" si="0"/>
        <v>1.6176470588235294</v>
      </c>
      <c r="G8" s="10" t="s">
        <v>11</v>
      </c>
      <c r="H8" s="10">
        <v>135</v>
      </c>
      <c r="I8" s="10">
        <v>29</v>
      </c>
      <c r="J8" s="15">
        <v>4.5638724658004289E-26</v>
      </c>
      <c r="K8" s="16">
        <f t="shared" si="1"/>
        <v>4.6551724137931032</v>
      </c>
      <c r="M8" s="10" t="s">
        <v>126</v>
      </c>
      <c r="N8" s="10">
        <v>286</v>
      </c>
      <c r="O8" s="10">
        <v>25</v>
      </c>
      <c r="P8" s="15">
        <v>1.3940014806920986E-79</v>
      </c>
      <c r="Q8" s="16">
        <f t="shared" si="4"/>
        <v>11.44</v>
      </c>
      <c r="S8" s="10" t="s">
        <v>156</v>
      </c>
      <c r="T8" s="10">
        <v>15</v>
      </c>
      <c r="U8" s="10">
        <v>0</v>
      </c>
      <c r="V8" s="15">
        <v>1.718868966854876E-5</v>
      </c>
      <c r="W8" s="16" t="e">
        <f t="shared" si="2"/>
        <v>#DIV/0!</v>
      </c>
      <c r="Y8" s="10" t="s">
        <v>166</v>
      </c>
      <c r="Z8" s="10">
        <v>15</v>
      </c>
      <c r="AA8" s="10">
        <v>3</v>
      </c>
      <c r="AB8" s="15">
        <v>2.8485344433678999E-3</v>
      </c>
      <c r="AC8" s="16">
        <f t="shared" ref="AC8:AC21" si="7">Z8/AA8</f>
        <v>5</v>
      </c>
      <c r="AE8" s="10" t="s">
        <v>18</v>
      </c>
      <c r="AF8" s="10">
        <v>182</v>
      </c>
      <c r="AG8" s="10">
        <v>88</v>
      </c>
      <c r="AH8" s="15">
        <v>2.0560481570917369E-17</v>
      </c>
      <c r="AI8" s="16">
        <f t="shared" si="5"/>
        <v>2.0681818181818183</v>
      </c>
      <c r="AK8" s="10" t="s">
        <v>177</v>
      </c>
      <c r="AL8" s="10">
        <v>32</v>
      </c>
      <c r="AM8" s="10">
        <v>1</v>
      </c>
      <c r="AN8" s="15">
        <v>1.3655134717098487E-10</v>
      </c>
      <c r="AO8" s="16">
        <f t="shared" si="6"/>
        <v>32</v>
      </c>
      <c r="AQ8" s="10" t="s">
        <v>14</v>
      </c>
      <c r="AR8" s="10">
        <v>378</v>
      </c>
      <c r="AS8" s="10">
        <v>91</v>
      </c>
      <c r="AT8" s="15">
        <v>1.6218857098982078E-68</v>
      </c>
      <c r="AU8" s="16">
        <f t="shared" si="3"/>
        <v>4.1538461538461542</v>
      </c>
      <c r="AV8" s="16"/>
      <c r="AW8" s="10" t="s">
        <v>190</v>
      </c>
      <c r="AX8" s="10">
        <v>202</v>
      </c>
      <c r="AY8" s="10">
        <v>53</v>
      </c>
      <c r="AZ8" s="15">
        <v>1.7108086590741858E-34</v>
      </c>
      <c r="BA8" s="16">
        <f t="shared" ref="BA8:BA22" si="8">AX8/AY8</f>
        <v>3.8113207547169812</v>
      </c>
    </row>
    <row r="9" spans="1:53">
      <c r="A9" s="10" t="s">
        <v>9</v>
      </c>
      <c r="B9" s="10">
        <v>20</v>
      </c>
      <c r="C9" s="10">
        <v>4</v>
      </c>
      <c r="D9" s="15">
        <v>2.6542946656067412E-4</v>
      </c>
      <c r="E9" s="16">
        <f t="shared" si="0"/>
        <v>5</v>
      </c>
      <c r="G9" s="10" t="s">
        <v>97</v>
      </c>
      <c r="H9" s="10">
        <v>12</v>
      </c>
      <c r="I9" s="10">
        <v>3</v>
      </c>
      <c r="J9" s="15">
        <v>1.6651713542185923E-2</v>
      </c>
      <c r="K9" s="16">
        <f t="shared" si="1"/>
        <v>4</v>
      </c>
      <c r="M9" s="10" t="s">
        <v>127</v>
      </c>
      <c r="N9" s="10">
        <v>20</v>
      </c>
      <c r="O9" s="10">
        <v>11</v>
      </c>
      <c r="P9" s="15">
        <v>4.8562777811271919E-2</v>
      </c>
      <c r="Q9" s="16">
        <f t="shared" si="4"/>
        <v>1.8181818181818181</v>
      </c>
      <c r="S9" s="10" t="s">
        <v>13</v>
      </c>
      <c r="T9" s="10">
        <v>67</v>
      </c>
      <c r="U9" s="10">
        <v>3</v>
      </c>
      <c r="V9" s="15">
        <v>2.8866413201854862E-21</v>
      </c>
      <c r="W9" s="16">
        <f t="shared" si="2"/>
        <v>22.333333333333332</v>
      </c>
      <c r="Y9" s="10" t="s">
        <v>43</v>
      </c>
      <c r="Z9" s="10">
        <v>13</v>
      </c>
      <c r="AA9" s="10">
        <v>4</v>
      </c>
      <c r="AB9" s="15">
        <v>2.7842768929160412E-2</v>
      </c>
      <c r="AC9" s="16">
        <f t="shared" si="7"/>
        <v>3.25</v>
      </c>
      <c r="AE9" s="10" t="s">
        <v>19</v>
      </c>
      <c r="AF9" s="10">
        <v>35</v>
      </c>
      <c r="AG9" s="10">
        <v>11</v>
      </c>
      <c r="AH9" s="15">
        <v>1.6583835920115788E-5</v>
      </c>
      <c r="AI9" s="16">
        <f t="shared" si="5"/>
        <v>3.1818181818181817</v>
      </c>
      <c r="AK9" s="10" t="s">
        <v>32</v>
      </c>
      <c r="AL9" s="10">
        <v>315</v>
      </c>
      <c r="AM9" s="10">
        <v>43</v>
      </c>
      <c r="AN9" s="15">
        <v>7.1221945490149323E-76</v>
      </c>
      <c r="AO9" s="16">
        <f t="shared" si="6"/>
        <v>7.3255813953488369</v>
      </c>
      <c r="AQ9" s="10" t="s">
        <v>16</v>
      </c>
      <c r="AR9" s="10">
        <v>95</v>
      </c>
      <c r="AS9" s="10">
        <v>76</v>
      </c>
      <c r="AT9" s="15">
        <v>8.1278438031869081E-4</v>
      </c>
      <c r="AU9" s="16">
        <f t="shared" si="3"/>
        <v>1.25</v>
      </c>
      <c r="AV9" s="16"/>
      <c r="AW9" s="10" t="s">
        <v>191</v>
      </c>
      <c r="AX9" s="10">
        <v>183</v>
      </c>
      <c r="AY9" s="10">
        <v>30</v>
      </c>
      <c r="AZ9" s="15">
        <v>1.1432892705746917E-40</v>
      </c>
      <c r="BA9" s="16">
        <f t="shared" si="8"/>
        <v>6.1</v>
      </c>
    </row>
    <row r="10" spans="1:53">
      <c r="A10" s="14" t="s">
        <v>10</v>
      </c>
      <c r="B10" s="10">
        <v>68</v>
      </c>
      <c r="C10" s="10">
        <v>13</v>
      </c>
      <c r="D10" s="15">
        <v>5.7731826004965668E-14</v>
      </c>
      <c r="E10" s="16">
        <f t="shared" si="0"/>
        <v>5.2307692307692308</v>
      </c>
      <c r="G10" s="10" t="s">
        <v>16</v>
      </c>
      <c r="H10" s="10">
        <v>95</v>
      </c>
      <c r="I10" s="10">
        <v>76</v>
      </c>
      <c r="J10" s="15">
        <v>8.1278438031869081E-4</v>
      </c>
      <c r="K10" s="16">
        <f t="shared" si="1"/>
        <v>1.25</v>
      </c>
      <c r="M10" s="10" t="s">
        <v>128</v>
      </c>
      <c r="N10" s="10">
        <v>23</v>
      </c>
      <c r="O10" s="10">
        <v>13</v>
      </c>
      <c r="P10" s="15">
        <v>3.3439395755719421E-2</v>
      </c>
      <c r="Q10" s="16">
        <f t="shared" si="4"/>
        <v>1.7692307692307692</v>
      </c>
      <c r="S10" s="10" t="s">
        <v>15</v>
      </c>
      <c r="T10" s="10">
        <v>36</v>
      </c>
      <c r="U10" s="10">
        <v>8</v>
      </c>
      <c r="V10" s="15">
        <v>4.6335173145639687E-7</v>
      </c>
      <c r="W10" s="16">
        <f t="shared" si="2"/>
        <v>4.5</v>
      </c>
      <c r="Y10" s="10" t="s">
        <v>49</v>
      </c>
      <c r="Z10" s="10">
        <v>14</v>
      </c>
      <c r="AA10" s="10">
        <v>0</v>
      </c>
      <c r="AB10" s="15">
        <v>4.0195657925000827E-5</v>
      </c>
      <c r="AC10" s="16" t="e">
        <f t="shared" si="7"/>
        <v>#DIV/0!</v>
      </c>
      <c r="AE10" s="10" t="s">
        <v>25</v>
      </c>
      <c r="AF10" s="10">
        <v>11</v>
      </c>
      <c r="AG10" s="10">
        <v>1</v>
      </c>
      <c r="AH10" s="15">
        <v>3.0198048404879636E-3</v>
      </c>
      <c r="AI10" s="16">
        <f t="shared" si="5"/>
        <v>11</v>
      </c>
      <c r="AK10" s="10" t="s">
        <v>178</v>
      </c>
      <c r="AL10" s="10">
        <v>98</v>
      </c>
      <c r="AM10" s="10">
        <v>74</v>
      </c>
      <c r="AN10" s="15">
        <v>1.764472583104599E-4</v>
      </c>
      <c r="AO10" s="16">
        <f t="shared" si="6"/>
        <v>1.3243243243243243</v>
      </c>
      <c r="AQ10" s="10" t="s">
        <v>19</v>
      </c>
      <c r="AR10" s="10">
        <v>35</v>
      </c>
      <c r="AS10" s="10">
        <v>11</v>
      </c>
      <c r="AT10" s="15">
        <v>1.6583835920115788E-5</v>
      </c>
      <c r="AU10" s="16">
        <f t="shared" si="3"/>
        <v>3.1818181818181817</v>
      </c>
      <c r="AV10" s="16"/>
      <c r="AW10" s="10" t="s">
        <v>127</v>
      </c>
      <c r="AX10" s="10">
        <v>20</v>
      </c>
      <c r="AY10" s="10">
        <v>11</v>
      </c>
      <c r="AZ10" s="15">
        <v>4.8562777811271919E-2</v>
      </c>
      <c r="BA10" s="16">
        <f t="shared" si="8"/>
        <v>1.8181818181818181</v>
      </c>
    </row>
    <row r="11" spans="1:53">
      <c r="A11" s="14" t="s">
        <v>11</v>
      </c>
      <c r="B11" s="10">
        <v>135</v>
      </c>
      <c r="C11" s="10">
        <v>29</v>
      </c>
      <c r="D11" s="15">
        <v>4.5638724658004289E-26</v>
      </c>
      <c r="E11" s="16">
        <f t="shared" si="0"/>
        <v>4.6551724137931032</v>
      </c>
      <c r="G11" s="10" t="s">
        <v>98</v>
      </c>
      <c r="H11" s="10">
        <v>29</v>
      </c>
      <c r="I11" s="10">
        <v>20</v>
      </c>
      <c r="J11" s="15">
        <v>4.6745569700209696E-2</v>
      </c>
      <c r="K11" s="16">
        <f t="shared" si="1"/>
        <v>1.45</v>
      </c>
      <c r="M11" s="10" t="s">
        <v>129</v>
      </c>
      <c r="N11" s="10">
        <v>17</v>
      </c>
      <c r="O11" s="10">
        <v>6</v>
      </c>
      <c r="P11" s="15">
        <v>1.3842650361239559E-2</v>
      </c>
      <c r="Q11" s="16">
        <f t="shared" si="4"/>
        <v>2.8333333333333335</v>
      </c>
      <c r="S11" s="10" t="s">
        <v>127</v>
      </c>
      <c r="T11" s="10">
        <v>20</v>
      </c>
      <c r="U11" s="10">
        <v>11</v>
      </c>
      <c r="V11" s="15">
        <v>4.8562777811271919E-2</v>
      </c>
      <c r="W11" s="16">
        <f t="shared" si="2"/>
        <v>1.8181818181818181</v>
      </c>
      <c r="Y11" s="10" t="s">
        <v>57</v>
      </c>
      <c r="Z11" s="10">
        <v>25</v>
      </c>
      <c r="AA11" s="10">
        <v>5</v>
      </c>
      <c r="AB11" s="15">
        <v>2.6498162106985458E-5</v>
      </c>
      <c r="AC11" s="16">
        <f t="shared" si="7"/>
        <v>5</v>
      </c>
      <c r="AE11" s="10" t="s">
        <v>38</v>
      </c>
      <c r="AF11" s="10">
        <v>87</v>
      </c>
      <c r="AG11" s="10">
        <v>24</v>
      </c>
      <c r="AH11" s="15">
        <v>2.2459377883909536E-14</v>
      </c>
      <c r="AI11" s="16">
        <f t="shared" si="5"/>
        <v>3.625</v>
      </c>
      <c r="AK11" s="10" t="s">
        <v>179</v>
      </c>
      <c r="AL11" s="10">
        <v>17</v>
      </c>
      <c r="AM11" s="10">
        <v>8</v>
      </c>
      <c r="AN11" s="15">
        <v>3.9137782429823312E-2</v>
      </c>
      <c r="AO11" s="16">
        <f t="shared" si="6"/>
        <v>2.125</v>
      </c>
      <c r="AQ11" s="10" t="s">
        <v>185</v>
      </c>
      <c r="AR11" s="10">
        <v>23</v>
      </c>
      <c r="AS11" s="10">
        <v>2</v>
      </c>
      <c r="AT11" s="15">
        <v>1.6336501382786748E-6</v>
      </c>
      <c r="AU11" s="16">
        <f t="shared" si="3"/>
        <v>11.5</v>
      </c>
      <c r="AV11" s="16"/>
      <c r="AW11" s="10" t="s">
        <v>192</v>
      </c>
      <c r="AX11" s="10">
        <v>46</v>
      </c>
      <c r="AY11" s="10">
        <v>36</v>
      </c>
      <c r="AZ11" s="15">
        <v>2.7892830706365244E-2</v>
      </c>
      <c r="BA11" s="16">
        <f t="shared" si="8"/>
        <v>1.2777777777777777</v>
      </c>
    </row>
    <row r="12" spans="1:53">
      <c r="A12" s="10" t="s">
        <v>12</v>
      </c>
      <c r="B12" s="10">
        <v>27</v>
      </c>
      <c r="C12" s="10">
        <v>7</v>
      </c>
      <c r="D12" s="15">
        <v>5.7215291754668236E-5</v>
      </c>
      <c r="E12" s="16">
        <f t="shared" si="0"/>
        <v>3.8571428571428572</v>
      </c>
      <c r="G12" s="10" t="s">
        <v>18</v>
      </c>
      <c r="H12" s="10">
        <v>182</v>
      </c>
      <c r="I12" s="10">
        <v>88</v>
      </c>
      <c r="J12" s="15">
        <v>2.0560481570917369E-17</v>
      </c>
      <c r="K12" s="16">
        <f t="shared" si="1"/>
        <v>2.0681818181818183</v>
      </c>
      <c r="M12" s="10" t="s">
        <v>21</v>
      </c>
      <c r="N12" s="10">
        <v>57</v>
      </c>
      <c r="O12" s="10">
        <v>16</v>
      </c>
      <c r="P12" s="15">
        <v>1.7027509654683952E-9</v>
      </c>
      <c r="Q12" s="16">
        <f t="shared" si="4"/>
        <v>3.5625</v>
      </c>
      <c r="S12" s="10" t="s">
        <v>157</v>
      </c>
      <c r="T12" s="10">
        <v>216</v>
      </c>
      <c r="U12" s="10">
        <v>38</v>
      </c>
      <c r="V12" s="15">
        <v>1.7767350794660377E-46</v>
      </c>
      <c r="W12" s="16">
        <f t="shared" si="2"/>
        <v>5.6842105263157894</v>
      </c>
      <c r="Y12" s="10" t="s">
        <v>167</v>
      </c>
      <c r="Z12" s="10">
        <v>23</v>
      </c>
      <c r="AA12" s="10">
        <v>12</v>
      </c>
      <c r="AB12" s="15">
        <v>1.9086777450597402E-2</v>
      </c>
      <c r="AC12" s="16">
        <f t="shared" si="7"/>
        <v>1.9166666666666667</v>
      </c>
      <c r="AE12" s="10" t="s">
        <v>47</v>
      </c>
      <c r="AF12" s="10">
        <v>35</v>
      </c>
      <c r="AG12" s="10">
        <v>5</v>
      </c>
      <c r="AH12" s="15">
        <v>2.0355781614715924E-8</v>
      </c>
      <c r="AI12" s="16">
        <f t="shared" si="5"/>
        <v>7</v>
      </c>
      <c r="AK12" s="10" t="s">
        <v>47</v>
      </c>
      <c r="AL12" s="10">
        <v>35</v>
      </c>
      <c r="AM12" s="10">
        <v>5</v>
      </c>
      <c r="AN12" s="15">
        <v>2.0355781614715924E-8</v>
      </c>
      <c r="AO12" s="16">
        <f t="shared" si="6"/>
        <v>7</v>
      </c>
      <c r="AQ12" s="10" t="s">
        <v>186</v>
      </c>
      <c r="AR12" s="10">
        <v>28</v>
      </c>
      <c r="AS12" s="10">
        <v>2</v>
      </c>
      <c r="AT12" s="15">
        <v>3.2244389748916815E-8</v>
      </c>
      <c r="AU12" s="16">
        <f t="shared" si="3"/>
        <v>14</v>
      </c>
      <c r="AV12" s="16"/>
      <c r="AW12" s="10" t="s">
        <v>18</v>
      </c>
      <c r="AX12" s="10">
        <v>182</v>
      </c>
      <c r="AY12" s="10">
        <v>88</v>
      </c>
      <c r="AZ12" s="15">
        <v>2.0560481570917369E-17</v>
      </c>
      <c r="BA12" s="16">
        <f t="shared" si="8"/>
        <v>2.0681818181818183</v>
      </c>
    </row>
    <row r="13" spans="1:53">
      <c r="A13" s="10" t="s">
        <v>13</v>
      </c>
      <c r="B13" s="10">
        <v>67</v>
      </c>
      <c r="C13" s="10">
        <v>3</v>
      </c>
      <c r="D13" s="15">
        <v>2.8866413201854862E-21</v>
      </c>
      <c r="E13" s="16">
        <f t="shared" si="0"/>
        <v>22.333333333333332</v>
      </c>
      <c r="G13" s="10" t="s">
        <v>99</v>
      </c>
      <c r="H13" s="10">
        <v>101</v>
      </c>
      <c r="I13" s="10">
        <v>38</v>
      </c>
      <c r="J13" s="15">
        <v>6.7633164856099962E-13</v>
      </c>
      <c r="K13" s="16">
        <f t="shared" si="1"/>
        <v>2.6578947368421053</v>
      </c>
      <c r="M13" s="10" t="s">
        <v>130</v>
      </c>
      <c r="N13" s="10">
        <v>108</v>
      </c>
      <c r="O13" s="10">
        <v>31</v>
      </c>
      <c r="P13" s="15">
        <v>1.9755850169779428E-17</v>
      </c>
      <c r="Q13" s="16">
        <f t="shared" si="4"/>
        <v>3.4838709677419355</v>
      </c>
      <c r="S13" s="10" t="s">
        <v>17</v>
      </c>
      <c r="T13" s="10">
        <v>79</v>
      </c>
      <c r="U13" s="10">
        <v>7</v>
      </c>
      <c r="V13" s="15">
        <v>7.4387351575704343E-22</v>
      </c>
      <c r="W13" s="16">
        <f t="shared" si="2"/>
        <v>11.285714285714286</v>
      </c>
      <c r="Y13" s="10" t="s">
        <v>67</v>
      </c>
      <c r="Z13" s="10">
        <v>37</v>
      </c>
      <c r="AA13" s="10">
        <v>17</v>
      </c>
      <c r="AB13" s="15">
        <v>3.9885390693091021E-4</v>
      </c>
      <c r="AC13" s="16">
        <f t="shared" si="7"/>
        <v>2.1764705882352939</v>
      </c>
      <c r="AE13" s="10" t="s">
        <v>48</v>
      </c>
      <c r="AF13" s="10">
        <v>23</v>
      </c>
      <c r="AG13" s="10">
        <v>4</v>
      </c>
      <c r="AH13" s="15">
        <v>3.9477408218713324E-5</v>
      </c>
      <c r="AI13" s="16">
        <f t="shared" si="5"/>
        <v>5.75</v>
      </c>
      <c r="AK13" s="10" t="s">
        <v>52</v>
      </c>
      <c r="AL13" s="10">
        <v>13</v>
      </c>
      <c r="AM13" s="10">
        <v>4</v>
      </c>
      <c r="AN13" s="15">
        <v>2.7842768929160412E-2</v>
      </c>
      <c r="AO13" s="16">
        <f t="shared" si="6"/>
        <v>3.25</v>
      </c>
      <c r="AQ13" s="10" t="s">
        <v>23</v>
      </c>
      <c r="AR13" s="10">
        <v>73</v>
      </c>
      <c r="AS13" s="10">
        <v>3</v>
      </c>
      <c r="AT13" s="15">
        <v>1.9980024351029812E-23</v>
      </c>
      <c r="AU13" s="16">
        <f t="shared" si="3"/>
        <v>24.333333333333332</v>
      </c>
      <c r="AV13" s="16"/>
      <c r="AW13" s="10" t="s">
        <v>100</v>
      </c>
      <c r="AX13" s="10">
        <v>45</v>
      </c>
      <c r="AY13" s="10">
        <v>21</v>
      </c>
      <c r="AZ13" s="15">
        <v>8.1223426443893562E-5</v>
      </c>
      <c r="BA13" s="16">
        <f t="shared" si="8"/>
        <v>2.1428571428571428</v>
      </c>
    </row>
    <row r="14" spans="1:53">
      <c r="A14" s="10" t="s">
        <v>14</v>
      </c>
      <c r="B14" s="10">
        <v>378</v>
      </c>
      <c r="C14" s="10">
        <v>91</v>
      </c>
      <c r="D14" s="15">
        <v>1.6218857098982078E-68</v>
      </c>
      <c r="E14" s="16">
        <f t="shared" si="0"/>
        <v>4.1538461538461542</v>
      </c>
      <c r="G14" s="10" t="s">
        <v>100</v>
      </c>
      <c r="H14" s="10">
        <v>45</v>
      </c>
      <c r="I14" s="10">
        <v>21</v>
      </c>
      <c r="J14" s="15">
        <v>8.1223426443893562E-5</v>
      </c>
      <c r="K14" s="16">
        <f t="shared" si="1"/>
        <v>2.1428571428571428</v>
      </c>
      <c r="M14" s="10" t="s">
        <v>131</v>
      </c>
      <c r="N14" s="10">
        <v>218</v>
      </c>
      <c r="O14" s="10">
        <v>55</v>
      </c>
      <c r="P14" s="15">
        <v>3.4969836209643897E-38</v>
      </c>
      <c r="Q14" s="16">
        <f t="shared" si="4"/>
        <v>3.9636363636363638</v>
      </c>
      <c r="S14" s="10" t="s">
        <v>18</v>
      </c>
      <c r="T14" s="10">
        <v>182</v>
      </c>
      <c r="U14" s="10">
        <v>88</v>
      </c>
      <c r="V14" s="15">
        <v>2.0560481570917369E-17</v>
      </c>
      <c r="W14" s="16">
        <f t="shared" si="2"/>
        <v>2.0681818181818183</v>
      </c>
      <c r="Y14" s="10" t="s">
        <v>71</v>
      </c>
      <c r="Z14" s="10">
        <v>63</v>
      </c>
      <c r="AA14" s="10">
        <v>2</v>
      </c>
      <c r="AB14" s="15">
        <v>6.6118643836460093E-21</v>
      </c>
      <c r="AC14" s="16">
        <f t="shared" si="7"/>
        <v>31.5</v>
      </c>
      <c r="AE14" s="10" t="s">
        <v>53</v>
      </c>
      <c r="AF14" s="10">
        <v>36</v>
      </c>
      <c r="AG14" s="10">
        <v>23</v>
      </c>
      <c r="AH14" s="15">
        <v>1.3395114384397031E-2</v>
      </c>
      <c r="AI14" s="16">
        <f t="shared" si="5"/>
        <v>1.5652173913043479</v>
      </c>
      <c r="AK14" s="10" t="s">
        <v>142</v>
      </c>
      <c r="AL14" s="10">
        <v>75</v>
      </c>
      <c r="AM14" s="10">
        <v>71</v>
      </c>
      <c r="AN14" s="15">
        <v>4.6680718373020048E-2</v>
      </c>
      <c r="AO14" s="16">
        <f t="shared" si="6"/>
        <v>1.056338028169014</v>
      </c>
      <c r="AQ14" s="10" t="s">
        <v>101</v>
      </c>
      <c r="AR14" s="10">
        <v>36</v>
      </c>
      <c r="AS14" s="10">
        <v>20</v>
      </c>
      <c r="AT14" s="15">
        <v>4.234920437341849E-3</v>
      </c>
      <c r="AU14" s="16">
        <f t="shared" si="3"/>
        <v>1.8</v>
      </c>
      <c r="AV14" s="16"/>
      <c r="AW14" s="10" t="s">
        <v>24</v>
      </c>
      <c r="AX14" s="10">
        <v>176</v>
      </c>
      <c r="AY14" s="10">
        <v>6</v>
      </c>
      <c r="AZ14" s="15">
        <v>2.5008014546475019E-58</v>
      </c>
      <c r="BA14" s="16">
        <f t="shared" si="8"/>
        <v>29.333333333333332</v>
      </c>
    </row>
    <row r="15" spans="1:53">
      <c r="A15" s="10" t="s">
        <v>15</v>
      </c>
      <c r="B15" s="10">
        <v>36</v>
      </c>
      <c r="C15" s="10">
        <v>8</v>
      </c>
      <c r="D15" s="15">
        <v>4.6335173145639687E-7</v>
      </c>
      <c r="E15" s="16">
        <f t="shared" si="0"/>
        <v>4.5</v>
      </c>
      <c r="G15" s="10" t="s">
        <v>101</v>
      </c>
      <c r="H15" s="10">
        <v>35</v>
      </c>
      <c r="I15" s="10">
        <v>20</v>
      </c>
      <c r="J15" s="15">
        <v>4.234920437341849E-3</v>
      </c>
      <c r="K15" s="16">
        <f t="shared" si="1"/>
        <v>1.75</v>
      </c>
      <c r="M15" s="10" t="s">
        <v>133</v>
      </c>
      <c r="N15" s="10">
        <v>451</v>
      </c>
      <c r="O15" s="10">
        <v>63</v>
      </c>
      <c r="P15" s="15">
        <v>8.2136548527061868E-108</v>
      </c>
      <c r="Q15" s="16">
        <f t="shared" si="4"/>
        <v>7.1587301587301591</v>
      </c>
      <c r="S15" s="10" t="s">
        <v>99</v>
      </c>
      <c r="T15" s="10">
        <v>101</v>
      </c>
      <c r="U15" s="10">
        <v>38</v>
      </c>
      <c r="V15" s="15">
        <v>6.7633164856099962E-13</v>
      </c>
      <c r="W15" s="16">
        <f t="shared" si="2"/>
        <v>2.6578947368421053</v>
      </c>
      <c r="Y15" s="10" t="s">
        <v>78</v>
      </c>
      <c r="Z15" s="10">
        <v>58</v>
      </c>
      <c r="AA15" s="10">
        <v>31</v>
      </c>
      <c r="AB15" s="15">
        <v>4.5032292088636886E-5</v>
      </c>
      <c r="AC15" s="16">
        <f t="shared" si="7"/>
        <v>1.8709677419354838</v>
      </c>
      <c r="AE15" s="10" t="s">
        <v>55</v>
      </c>
      <c r="AF15" s="10">
        <v>42</v>
      </c>
      <c r="AG15" s="10">
        <v>24</v>
      </c>
      <c r="AH15" s="15">
        <v>1.8623664760148851E-3</v>
      </c>
      <c r="AI15" s="16">
        <f t="shared" si="5"/>
        <v>1.75</v>
      </c>
      <c r="AK15" s="10" t="s">
        <v>144</v>
      </c>
      <c r="AL15" s="10">
        <v>7</v>
      </c>
      <c r="AM15" s="10">
        <v>1</v>
      </c>
      <c r="AN15" s="15">
        <v>4.8289973416129145E-2</v>
      </c>
      <c r="AO15" s="16">
        <f t="shared" si="6"/>
        <v>7</v>
      </c>
      <c r="AQ15" s="10" t="s">
        <v>133</v>
      </c>
      <c r="AR15" s="10">
        <v>451</v>
      </c>
      <c r="AS15" s="10">
        <v>63</v>
      </c>
      <c r="AT15" s="15">
        <v>8.2136548527061868E-108</v>
      </c>
      <c r="AU15" s="16">
        <f t="shared" si="3"/>
        <v>7.1587301587301591</v>
      </c>
      <c r="AV15" s="16"/>
      <c r="AW15" s="10" t="s">
        <v>193</v>
      </c>
      <c r="AX15" s="10">
        <v>61</v>
      </c>
      <c r="AY15" s="10">
        <v>1</v>
      </c>
      <c r="AZ15" s="15">
        <v>2.1041917086235974E-21</v>
      </c>
      <c r="BA15" s="16">
        <f t="shared" si="8"/>
        <v>61</v>
      </c>
    </row>
    <row r="16" spans="1:53">
      <c r="A16" s="14" t="s">
        <v>16</v>
      </c>
      <c r="B16" s="10">
        <v>95</v>
      </c>
      <c r="C16" s="10">
        <v>76</v>
      </c>
      <c r="D16" s="15">
        <v>8.1278438031869081E-4</v>
      </c>
      <c r="E16" s="16">
        <f t="shared" si="0"/>
        <v>1.25</v>
      </c>
      <c r="G16" s="10" t="s">
        <v>102</v>
      </c>
      <c r="H16" s="10">
        <v>12</v>
      </c>
      <c r="I16" s="10">
        <v>2</v>
      </c>
      <c r="J16" s="15">
        <v>5.2973303505921094E-3</v>
      </c>
      <c r="K16" s="16">
        <f t="shared" si="1"/>
        <v>6</v>
      </c>
      <c r="M16" s="10" t="s">
        <v>132</v>
      </c>
      <c r="N16" s="10">
        <v>179</v>
      </c>
      <c r="O16" s="10">
        <v>8</v>
      </c>
      <c r="P16" s="15">
        <v>3.7582482546274008E-57</v>
      </c>
      <c r="Q16" s="16">
        <f t="shared" si="4"/>
        <v>22.375</v>
      </c>
      <c r="S16" s="10" t="s">
        <v>22</v>
      </c>
      <c r="T16" s="10">
        <v>27</v>
      </c>
      <c r="U16" s="10">
        <v>8</v>
      </c>
      <c r="V16" s="15">
        <v>1.6759117967628926E-4</v>
      </c>
      <c r="W16" s="16">
        <f t="shared" si="2"/>
        <v>3.375</v>
      </c>
      <c r="Y16" s="10" t="s">
        <v>117</v>
      </c>
      <c r="Z16" s="10">
        <v>271</v>
      </c>
      <c r="AA16" s="10">
        <v>23</v>
      </c>
      <c r="AB16" s="15">
        <v>5.2135680671236469E-76</v>
      </c>
      <c r="AC16" s="16">
        <f t="shared" si="7"/>
        <v>11.782608695652174</v>
      </c>
      <c r="AE16" s="10" t="s">
        <v>171</v>
      </c>
      <c r="AF16" s="10">
        <v>642</v>
      </c>
      <c r="AG16" s="10">
        <v>84</v>
      </c>
      <c r="AH16" s="15">
        <v>7.3819834781639664E-158</v>
      </c>
      <c r="AI16" s="16">
        <f t="shared" si="5"/>
        <v>7.6428571428571432</v>
      </c>
      <c r="AK16" s="10" t="s">
        <v>167</v>
      </c>
      <c r="AL16" s="10">
        <v>23</v>
      </c>
      <c r="AM16" s="10">
        <v>12</v>
      </c>
      <c r="AN16" s="15">
        <v>1.9086777450597402E-2</v>
      </c>
      <c r="AO16" s="16">
        <f t="shared" si="6"/>
        <v>1.9166666666666667</v>
      </c>
      <c r="AQ16" s="10" t="s">
        <v>27</v>
      </c>
      <c r="AR16" s="10">
        <v>205</v>
      </c>
      <c r="AS16" s="10">
        <v>31</v>
      </c>
      <c r="AT16" s="15">
        <v>2.9044009567186005E-47</v>
      </c>
      <c r="AU16" s="16">
        <f t="shared" si="3"/>
        <v>6.612903225806452</v>
      </c>
      <c r="AV16" s="16"/>
      <c r="AW16" s="10" t="s">
        <v>194</v>
      </c>
      <c r="AX16" s="10">
        <v>34</v>
      </c>
      <c r="AY16" s="10">
        <v>1</v>
      </c>
      <c r="AZ16" s="15">
        <v>2.4590679402001542E-11</v>
      </c>
      <c r="BA16" s="16">
        <f t="shared" si="8"/>
        <v>34</v>
      </c>
    </row>
    <row r="17" spans="1:53">
      <c r="A17" s="10" t="s">
        <v>17</v>
      </c>
      <c r="B17" s="10">
        <v>79</v>
      </c>
      <c r="C17" s="10">
        <v>7</v>
      </c>
      <c r="D17" s="15">
        <v>7.4387351575704343E-22</v>
      </c>
      <c r="E17" s="16">
        <f t="shared" si="0"/>
        <v>11.285714285714286</v>
      </c>
      <c r="G17" s="10" t="s">
        <v>103</v>
      </c>
      <c r="H17" s="10">
        <v>28</v>
      </c>
      <c r="I17" s="10">
        <v>5</v>
      </c>
      <c r="J17" s="15">
        <v>3.5720078166266479E-6</v>
      </c>
      <c r="K17" s="16">
        <f t="shared" si="1"/>
        <v>5.6</v>
      </c>
      <c r="M17" s="10" t="s">
        <v>134</v>
      </c>
      <c r="N17" s="10">
        <v>219</v>
      </c>
      <c r="O17" s="10">
        <v>30</v>
      </c>
      <c r="P17" s="15">
        <v>1.1359689203912268E-52</v>
      </c>
      <c r="Q17" s="16">
        <f t="shared" si="4"/>
        <v>7.3</v>
      </c>
      <c r="S17" s="10" t="s">
        <v>158</v>
      </c>
      <c r="T17" s="10">
        <v>261</v>
      </c>
      <c r="U17" s="10">
        <v>96</v>
      </c>
      <c r="V17" s="15">
        <v>8.9948820209290158E-34</v>
      </c>
      <c r="W17" s="16">
        <f t="shared" si="2"/>
        <v>2.71875</v>
      </c>
      <c r="Y17" s="10" t="s">
        <v>168</v>
      </c>
      <c r="Z17" s="10">
        <v>117</v>
      </c>
      <c r="AA17" s="10">
        <v>108</v>
      </c>
      <c r="AB17" s="15">
        <v>4.9359886781774626E-3</v>
      </c>
      <c r="AC17" s="16">
        <f t="shared" si="7"/>
        <v>1.0833333333333333</v>
      </c>
      <c r="AE17" s="10" t="s">
        <v>172</v>
      </c>
      <c r="AF17" s="10">
        <v>12</v>
      </c>
      <c r="AG17" s="10">
        <v>3</v>
      </c>
      <c r="AH17" s="15">
        <v>1.6651713542185923E-2</v>
      </c>
      <c r="AI17" s="16">
        <f t="shared" si="5"/>
        <v>4</v>
      </c>
      <c r="AK17" s="10" t="s">
        <v>59</v>
      </c>
      <c r="AL17" s="10">
        <v>91</v>
      </c>
      <c r="AM17" s="10">
        <v>72</v>
      </c>
      <c r="AN17" s="15">
        <v>7.9400586743546002E-4</v>
      </c>
      <c r="AO17" s="16">
        <f t="shared" si="6"/>
        <v>1.2638888888888888</v>
      </c>
      <c r="AQ17" s="10" t="s">
        <v>30</v>
      </c>
      <c r="AR17" s="10">
        <v>71</v>
      </c>
      <c r="AS17" s="10">
        <v>7</v>
      </c>
      <c r="AT17" s="15">
        <v>4.318763221408867E-19</v>
      </c>
      <c r="AU17" s="16">
        <f t="shared" si="3"/>
        <v>10.142857142857142</v>
      </c>
      <c r="AV17" s="16"/>
      <c r="AW17" s="10" t="s">
        <v>132</v>
      </c>
      <c r="AX17" s="10">
        <v>179</v>
      </c>
      <c r="AY17" s="10">
        <v>8</v>
      </c>
      <c r="AZ17" s="15">
        <v>3.7582482546274008E-57</v>
      </c>
      <c r="BA17" s="16">
        <f t="shared" si="8"/>
        <v>22.375</v>
      </c>
    </row>
    <row r="18" spans="1:53">
      <c r="A18" s="14" t="s">
        <v>18</v>
      </c>
      <c r="B18" s="10">
        <v>182</v>
      </c>
      <c r="C18" s="10">
        <v>88</v>
      </c>
      <c r="D18" s="15">
        <v>2.0560481570917369E-17</v>
      </c>
      <c r="E18" s="16">
        <f t="shared" si="0"/>
        <v>2.0681818181818183</v>
      </c>
      <c r="G18" s="10" t="s">
        <v>104</v>
      </c>
      <c r="H18" s="10">
        <v>110</v>
      </c>
      <c r="I18" s="10">
        <v>64</v>
      </c>
      <c r="J18" s="15">
        <v>4.294703002133542E-8</v>
      </c>
      <c r="K18" s="16">
        <f t="shared" si="1"/>
        <v>1.71875</v>
      </c>
      <c r="M18" s="10" t="s">
        <v>135</v>
      </c>
      <c r="N18" s="10">
        <v>29</v>
      </c>
      <c r="O18" s="10">
        <v>9</v>
      </c>
      <c r="P18" s="15">
        <v>1.0022929178359562E-4</v>
      </c>
      <c r="Q18" s="16">
        <f t="shared" si="4"/>
        <v>3.2222222222222223</v>
      </c>
      <c r="S18" s="10" t="s">
        <v>28</v>
      </c>
      <c r="T18" s="10">
        <v>26</v>
      </c>
      <c r="U18" s="10">
        <v>13</v>
      </c>
      <c r="V18" s="15">
        <v>1.0661002890378015E-2</v>
      </c>
      <c r="W18" s="16">
        <f t="shared" si="2"/>
        <v>2</v>
      </c>
      <c r="Y18" s="10" t="s">
        <v>151</v>
      </c>
      <c r="Z18" s="10">
        <v>22</v>
      </c>
      <c r="AA18" s="10">
        <v>2</v>
      </c>
      <c r="AB18" s="15">
        <v>3.565449614528355E-6</v>
      </c>
      <c r="AC18" s="16">
        <f t="shared" si="7"/>
        <v>11</v>
      </c>
      <c r="AE18" s="10" t="s">
        <v>62</v>
      </c>
      <c r="AF18" s="10">
        <v>537</v>
      </c>
      <c r="AG18" s="10">
        <v>51</v>
      </c>
      <c r="AH18" s="15">
        <v>1.2045871129916031E-146</v>
      </c>
      <c r="AI18" s="16">
        <f t="shared" si="5"/>
        <v>10.529411764705882</v>
      </c>
      <c r="AK18" s="10" t="s">
        <v>180</v>
      </c>
      <c r="AL18" s="10">
        <v>363</v>
      </c>
      <c r="AM18" s="10">
        <v>49</v>
      </c>
      <c r="AN18" s="15">
        <v>7.4983676698638885E-88</v>
      </c>
      <c r="AO18" s="16">
        <f t="shared" si="6"/>
        <v>7.408163265306122</v>
      </c>
      <c r="AQ18" s="10" t="s">
        <v>38</v>
      </c>
      <c r="AR18" s="10">
        <v>87</v>
      </c>
      <c r="AS18" s="10">
        <v>24</v>
      </c>
      <c r="AT18" s="15">
        <v>2.2459377883909536E-14</v>
      </c>
      <c r="AU18" s="16">
        <f t="shared" si="3"/>
        <v>3.625</v>
      </c>
      <c r="AV18" s="16"/>
      <c r="AW18" s="10" t="s">
        <v>195</v>
      </c>
      <c r="AX18" s="10">
        <v>649</v>
      </c>
      <c r="AY18" s="10">
        <v>272</v>
      </c>
      <c r="AZ18" s="15">
        <v>2.1726674105766387E-73</v>
      </c>
      <c r="BA18" s="16">
        <f t="shared" si="8"/>
        <v>2.3860294117647061</v>
      </c>
    </row>
    <row r="19" spans="1:53">
      <c r="A19" s="10" t="s">
        <v>19</v>
      </c>
      <c r="B19" s="10">
        <v>35</v>
      </c>
      <c r="C19" s="10">
        <v>11</v>
      </c>
      <c r="D19" s="15">
        <v>1.6583835920115788E-5</v>
      </c>
      <c r="E19" s="16">
        <f t="shared" si="0"/>
        <v>3.1818181818181817</v>
      </c>
      <c r="G19" s="10" t="s">
        <v>105</v>
      </c>
      <c r="H19" s="10">
        <v>304</v>
      </c>
      <c r="I19" s="10">
        <v>71</v>
      </c>
      <c r="J19" s="15">
        <v>3.876167325386334E-56</v>
      </c>
      <c r="K19" s="16">
        <f t="shared" si="1"/>
        <v>4.28169014084507</v>
      </c>
      <c r="M19" s="10" t="s">
        <v>29</v>
      </c>
      <c r="N19" s="10">
        <v>77</v>
      </c>
      <c r="O19" s="10">
        <v>22</v>
      </c>
      <c r="P19" s="15">
        <v>1.4673164705266519E-12</v>
      </c>
      <c r="Q19" s="16">
        <f t="shared" si="4"/>
        <v>3.5</v>
      </c>
      <c r="S19" s="10" t="s">
        <v>159</v>
      </c>
      <c r="T19" s="10">
        <v>28</v>
      </c>
      <c r="U19" s="10">
        <v>12</v>
      </c>
      <c r="V19" s="15">
        <v>2.2638287458781356E-3</v>
      </c>
      <c r="W19" s="16">
        <f t="shared" si="2"/>
        <v>2.3333333333333335</v>
      </c>
      <c r="Y19" s="10" t="s">
        <v>119</v>
      </c>
      <c r="Z19" s="10">
        <v>16</v>
      </c>
      <c r="AA19" s="10">
        <v>3</v>
      </c>
      <c r="AB19" s="15">
        <v>1.5186062112698255E-3</v>
      </c>
      <c r="AC19" s="16">
        <f t="shared" si="7"/>
        <v>5.333333333333333</v>
      </c>
      <c r="AE19" s="10" t="s">
        <v>65</v>
      </c>
      <c r="AF19" s="10">
        <v>523</v>
      </c>
      <c r="AG19" s="10">
        <v>96</v>
      </c>
      <c r="AH19" s="15">
        <v>1.5615631888231666E-110</v>
      </c>
      <c r="AI19" s="16">
        <f t="shared" si="5"/>
        <v>5.447916666666667</v>
      </c>
      <c r="AK19" s="10" t="s">
        <v>64</v>
      </c>
      <c r="AL19" s="10">
        <v>11</v>
      </c>
      <c r="AM19" s="10">
        <v>2</v>
      </c>
      <c r="AN19" s="15">
        <v>1.6724031189089703E-2</v>
      </c>
      <c r="AO19" s="16">
        <f t="shared" si="6"/>
        <v>5.5</v>
      </c>
      <c r="AQ19" s="10" t="s">
        <v>41</v>
      </c>
      <c r="AR19" s="10">
        <v>70</v>
      </c>
      <c r="AS19" s="10">
        <v>25</v>
      </c>
      <c r="AT19" s="15">
        <v>1.6214400645536715E-9</v>
      </c>
      <c r="AU19" s="16">
        <f t="shared" si="3"/>
        <v>2.8</v>
      </c>
      <c r="AV19" s="16"/>
      <c r="AW19" s="10" t="s">
        <v>27</v>
      </c>
      <c r="AX19" s="10">
        <v>205</v>
      </c>
      <c r="AY19" s="10">
        <v>31</v>
      </c>
      <c r="AZ19" s="15">
        <v>2.7614550483342399E-49</v>
      </c>
      <c r="BA19" s="16">
        <f t="shared" si="8"/>
        <v>6.612903225806452</v>
      </c>
    </row>
    <row r="20" spans="1:53">
      <c r="A20" s="14" t="s">
        <v>20</v>
      </c>
      <c r="B20" s="10">
        <v>37</v>
      </c>
      <c r="C20" s="10">
        <v>14</v>
      </c>
      <c r="D20" s="15">
        <v>5.7157600923305218E-5</v>
      </c>
      <c r="E20" s="16">
        <f t="shared" si="0"/>
        <v>2.6428571428571428</v>
      </c>
      <c r="G20" s="10" t="s">
        <v>36</v>
      </c>
      <c r="H20" s="10">
        <v>15</v>
      </c>
      <c r="I20" s="10">
        <v>4</v>
      </c>
      <c r="J20" s="15">
        <v>6.0068245600422019E-3</v>
      </c>
      <c r="K20" s="16">
        <f t="shared" si="1"/>
        <v>3.75</v>
      </c>
      <c r="M20" s="10" t="s">
        <v>105</v>
      </c>
      <c r="N20" s="10">
        <v>304</v>
      </c>
      <c r="O20" s="10">
        <v>21</v>
      </c>
      <c r="P20" s="15">
        <v>3.876167325386334E-56</v>
      </c>
      <c r="Q20" s="16">
        <f t="shared" si="4"/>
        <v>14.476190476190476</v>
      </c>
      <c r="S20" s="10" t="s">
        <v>33</v>
      </c>
      <c r="T20" s="10">
        <v>125</v>
      </c>
      <c r="U20" s="10">
        <v>46</v>
      </c>
      <c r="V20" s="15">
        <v>3.0385534401507642E-16</v>
      </c>
      <c r="W20" s="16">
        <f t="shared" si="2"/>
        <v>2.7173913043478262</v>
      </c>
      <c r="Y20" s="10" t="s">
        <v>152</v>
      </c>
      <c r="Z20" s="10">
        <v>36</v>
      </c>
      <c r="AA20" s="10">
        <v>15</v>
      </c>
      <c r="AB20" s="15">
        <v>2.1450565969185445E-4</v>
      </c>
      <c r="AC20" s="16">
        <f t="shared" si="7"/>
        <v>2.4</v>
      </c>
      <c r="AE20" s="10" t="s">
        <v>68</v>
      </c>
      <c r="AF20" s="10">
        <v>26</v>
      </c>
      <c r="AG20" s="10">
        <v>5</v>
      </c>
      <c r="AH20" s="15">
        <v>1.3718580284358364E-5</v>
      </c>
      <c r="AI20" s="16">
        <f t="shared" si="5"/>
        <v>5.2</v>
      </c>
      <c r="AK20" s="10" t="s">
        <v>181</v>
      </c>
      <c r="AL20" s="10">
        <v>149</v>
      </c>
      <c r="AM20" s="10">
        <v>89</v>
      </c>
      <c r="AN20" s="15">
        <v>1.8227650777505197E-10</v>
      </c>
      <c r="AO20" s="16">
        <f t="shared" si="6"/>
        <v>1.6741573033707866</v>
      </c>
      <c r="AQ20" s="10" t="s">
        <v>42</v>
      </c>
      <c r="AR20" s="10">
        <v>31</v>
      </c>
      <c r="AS20" s="10">
        <v>10</v>
      </c>
      <c r="AT20" s="15">
        <v>8.5497669209467597E-5</v>
      </c>
      <c r="AU20" s="16">
        <f t="shared" si="3"/>
        <v>3.1</v>
      </c>
      <c r="AV20" s="16"/>
      <c r="AW20" s="10" t="s">
        <v>35</v>
      </c>
      <c r="AX20" s="10">
        <v>163</v>
      </c>
      <c r="AY20" s="10">
        <v>52</v>
      </c>
      <c r="AZ20" s="15">
        <v>5.6718930788073683E-24</v>
      </c>
      <c r="BA20" s="16">
        <f t="shared" si="8"/>
        <v>3.1346153846153846</v>
      </c>
    </row>
    <row r="21" spans="1:53">
      <c r="A21" s="10" t="s">
        <v>21</v>
      </c>
      <c r="B21" s="10">
        <v>57</v>
      </c>
      <c r="C21" s="10">
        <v>16</v>
      </c>
      <c r="D21" s="15">
        <v>1.7027509654683952E-9</v>
      </c>
      <c r="E21" s="16">
        <f t="shared" si="0"/>
        <v>3.5625</v>
      </c>
      <c r="G21" s="14" t="s">
        <v>106</v>
      </c>
      <c r="H21" s="10">
        <v>38</v>
      </c>
      <c r="I21" s="10">
        <v>15</v>
      </c>
      <c r="J21" s="15">
        <v>8.3477411746487058E-5</v>
      </c>
      <c r="K21" s="16">
        <f t="shared" si="1"/>
        <v>2.5333333333333332</v>
      </c>
      <c r="M21" s="10" t="s">
        <v>136</v>
      </c>
      <c r="N21" s="10">
        <v>40</v>
      </c>
      <c r="O21" s="10">
        <v>30</v>
      </c>
      <c r="P21" s="15">
        <v>3.8313800475737139E-2</v>
      </c>
      <c r="Q21" s="16">
        <f t="shared" si="4"/>
        <v>1.3333333333333333</v>
      </c>
      <c r="S21" s="10" t="s">
        <v>160</v>
      </c>
      <c r="T21" s="10">
        <v>50</v>
      </c>
      <c r="U21" s="10">
        <v>36</v>
      </c>
      <c r="V21" s="15">
        <v>9.1955933100741141E-3</v>
      </c>
      <c r="W21" s="16">
        <f t="shared" si="2"/>
        <v>1.3888888888888888</v>
      </c>
      <c r="Y21" s="10" t="s">
        <v>169</v>
      </c>
      <c r="Z21" s="10">
        <v>34</v>
      </c>
      <c r="AA21" s="10">
        <v>4</v>
      </c>
      <c r="AB21" s="15">
        <v>9.5749538050089805E-9</v>
      </c>
      <c r="AC21" s="16">
        <f t="shared" si="7"/>
        <v>8.5</v>
      </c>
      <c r="AE21" s="10" t="s">
        <v>69</v>
      </c>
      <c r="AF21" s="10">
        <v>40</v>
      </c>
      <c r="AG21" s="10">
        <v>2</v>
      </c>
      <c r="AH21" s="15">
        <v>1.7376464703197989E-12</v>
      </c>
      <c r="AI21" s="16">
        <f t="shared" si="5"/>
        <v>20</v>
      </c>
      <c r="AK21" s="10" t="s">
        <v>74</v>
      </c>
      <c r="AL21" s="10">
        <v>25</v>
      </c>
      <c r="AM21" s="10">
        <v>5</v>
      </c>
      <c r="AN21" s="15">
        <v>2.6498162106985458E-5</v>
      </c>
      <c r="AO21" s="16">
        <f t="shared" si="6"/>
        <v>5</v>
      </c>
      <c r="AQ21" s="10" t="s">
        <v>187</v>
      </c>
      <c r="AR21" s="10">
        <v>15</v>
      </c>
      <c r="AS21" s="10">
        <v>6</v>
      </c>
      <c r="AT21" s="15">
        <v>3.4686619315554071E-2</v>
      </c>
      <c r="AU21" s="16">
        <f t="shared" si="3"/>
        <v>2.5</v>
      </c>
      <c r="AV21" s="16"/>
      <c r="AW21" s="10" t="s">
        <v>196</v>
      </c>
      <c r="AX21" s="10">
        <v>41</v>
      </c>
      <c r="AY21" s="10">
        <v>30</v>
      </c>
      <c r="AZ21" s="15">
        <v>2.2029308592051131E-2</v>
      </c>
      <c r="BA21" s="16">
        <f t="shared" si="8"/>
        <v>1.3666666666666667</v>
      </c>
    </row>
    <row r="22" spans="1:53">
      <c r="A22" s="10" t="s">
        <v>22</v>
      </c>
      <c r="B22" s="10">
        <v>27</v>
      </c>
      <c r="C22" s="10">
        <v>8</v>
      </c>
      <c r="D22" s="15">
        <v>1.6759117967628926E-4</v>
      </c>
      <c r="E22" s="16">
        <f t="shared" si="0"/>
        <v>3.375</v>
      </c>
      <c r="G22" s="14" t="s">
        <v>38</v>
      </c>
      <c r="H22" s="10">
        <v>87</v>
      </c>
      <c r="I22" s="10">
        <v>24</v>
      </c>
      <c r="J22" s="15">
        <v>2.2459377883909536E-14</v>
      </c>
      <c r="K22" s="16">
        <f t="shared" si="1"/>
        <v>3.625</v>
      </c>
      <c r="M22" s="10" t="s">
        <v>38</v>
      </c>
      <c r="N22" s="10">
        <v>87</v>
      </c>
      <c r="O22" s="10">
        <v>24</v>
      </c>
      <c r="P22" s="15">
        <v>2.2459377883909536E-14</v>
      </c>
      <c r="Q22" s="16">
        <f t="shared" si="4"/>
        <v>3.625</v>
      </c>
      <c r="S22" s="10" t="s">
        <v>109</v>
      </c>
      <c r="T22" s="10">
        <v>74</v>
      </c>
      <c r="U22" s="10">
        <v>7</v>
      </c>
      <c r="V22" s="15">
        <v>3.9986642289719426E-20</v>
      </c>
      <c r="W22" s="16">
        <f t="shared" si="2"/>
        <v>10.571428571428571</v>
      </c>
      <c r="AE22" s="10" t="s">
        <v>70</v>
      </c>
      <c r="AF22" s="10">
        <v>16</v>
      </c>
      <c r="AG22" s="10">
        <v>3</v>
      </c>
      <c r="AH22" s="15">
        <v>1.5186062112698255E-3</v>
      </c>
      <c r="AI22" s="16">
        <f t="shared" si="5"/>
        <v>5.333333333333333</v>
      </c>
      <c r="AK22" s="10" t="s">
        <v>76</v>
      </c>
      <c r="AL22" s="10">
        <v>53</v>
      </c>
      <c r="AM22" s="10">
        <v>13</v>
      </c>
      <c r="AN22" s="15">
        <v>1.4584631415360883E-9</v>
      </c>
      <c r="AO22" s="16">
        <f t="shared" si="6"/>
        <v>4.0769230769230766</v>
      </c>
      <c r="AQ22" s="10" t="s">
        <v>47</v>
      </c>
      <c r="AR22" s="10">
        <v>35</v>
      </c>
      <c r="AS22" s="10">
        <v>5</v>
      </c>
      <c r="AT22" s="15">
        <v>2.0355781614715924E-8</v>
      </c>
      <c r="AU22" s="16">
        <f t="shared" si="3"/>
        <v>7</v>
      </c>
      <c r="AV22" s="16"/>
      <c r="AW22" s="10" t="s">
        <v>44</v>
      </c>
      <c r="AX22" s="10">
        <v>169</v>
      </c>
      <c r="AY22" s="10">
        <v>51</v>
      </c>
      <c r="AZ22" s="15">
        <v>6.0333914636722511E-26</v>
      </c>
      <c r="BA22" s="16">
        <f t="shared" si="8"/>
        <v>3.3137254901960786</v>
      </c>
    </row>
    <row r="23" spans="1:53">
      <c r="A23" s="10" t="s">
        <v>23</v>
      </c>
      <c r="B23" s="10">
        <v>73</v>
      </c>
      <c r="C23" s="10">
        <v>3</v>
      </c>
      <c r="D23" s="15">
        <v>1.9980024351029812E-23</v>
      </c>
      <c r="E23" s="16">
        <f t="shared" si="0"/>
        <v>24.333333333333332</v>
      </c>
      <c r="G23" s="14" t="s">
        <v>41</v>
      </c>
      <c r="H23" s="10">
        <v>70</v>
      </c>
      <c r="I23" s="10">
        <v>25</v>
      </c>
      <c r="J23" s="15">
        <v>1.6214400645536715E-9</v>
      </c>
      <c r="K23" s="16">
        <f t="shared" si="1"/>
        <v>2.8</v>
      </c>
      <c r="M23" s="10" t="s">
        <v>137</v>
      </c>
      <c r="N23" s="10">
        <v>11</v>
      </c>
      <c r="O23" s="10">
        <v>3</v>
      </c>
      <c r="P23" s="15">
        <v>2.9634202647889407E-2</v>
      </c>
      <c r="Q23" s="16">
        <f t="shared" si="4"/>
        <v>3.6666666666666665</v>
      </c>
      <c r="S23" s="10" t="s">
        <v>110</v>
      </c>
      <c r="T23" s="10">
        <v>39</v>
      </c>
      <c r="U23" s="10">
        <v>4</v>
      </c>
      <c r="V23" s="15">
        <v>2.1041152106799155E-5</v>
      </c>
      <c r="W23" s="16">
        <f t="shared" si="2"/>
        <v>9.75</v>
      </c>
      <c r="AE23" s="10" t="s">
        <v>173</v>
      </c>
      <c r="AF23" s="10">
        <v>84</v>
      </c>
      <c r="AG23" s="10">
        <v>72</v>
      </c>
      <c r="AH23" s="15">
        <v>7.4640053305666601E-3</v>
      </c>
      <c r="AI23" s="16">
        <f t="shared" si="5"/>
        <v>1.1666666666666667</v>
      </c>
      <c r="AK23" s="10" t="s">
        <v>182</v>
      </c>
      <c r="AL23" s="10">
        <v>10</v>
      </c>
      <c r="AM23" s="10">
        <v>2</v>
      </c>
      <c r="AN23" s="15">
        <v>2.9508097131723435E-2</v>
      </c>
      <c r="AO23" s="16">
        <f t="shared" si="6"/>
        <v>5</v>
      </c>
      <c r="AQ23" s="10" t="s">
        <v>48</v>
      </c>
      <c r="AR23" s="10">
        <v>23</v>
      </c>
      <c r="AS23" s="10">
        <v>4</v>
      </c>
      <c r="AT23" s="15">
        <v>3.9477408218713324E-5</v>
      </c>
      <c r="AU23" s="16">
        <f t="shared" si="3"/>
        <v>5.75</v>
      </c>
      <c r="AV23" s="16"/>
    </row>
    <row r="24" spans="1:53">
      <c r="A24" s="10" t="s">
        <v>24</v>
      </c>
      <c r="B24" s="10">
        <v>176</v>
      </c>
      <c r="C24" s="10">
        <v>6</v>
      </c>
      <c r="D24" s="15">
        <v>2.5008014546475019E-58</v>
      </c>
      <c r="E24" s="16">
        <f t="shared" si="0"/>
        <v>29.333333333333332</v>
      </c>
      <c r="G24" s="14" t="s">
        <v>47</v>
      </c>
      <c r="H24" s="10">
        <v>35</v>
      </c>
      <c r="I24" s="10">
        <v>5</v>
      </c>
      <c r="J24" s="15">
        <v>2.0355781614715924E-8</v>
      </c>
      <c r="K24" s="16">
        <f t="shared" si="1"/>
        <v>7</v>
      </c>
      <c r="M24" s="10" t="s">
        <v>138</v>
      </c>
      <c r="N24" s="10">
        <v>65</v>
      </c>
      <c r="O24" s="10">
        <v>5</v>
      </c>
      <c r="P24" s="15">
        <v>1.1904255244263905E-18</v>
      </c>
      <c r="Q24" s="16">
        <f t="shared" si="4"/>
        <v>13</v>
      </c>
      <c r="S24" s="10" t="s">
        <v>161</v>
      </c>
      <c r="T24" s="10">
        <v>65</v>
      </c>
      <c r="U24" s="10">
        <v>12</v>
      </c>
      <c r="V24" s="15">
        <v>8.6735187239797023E-14</v>
      </c>
      <c r="W24" s="16">
        <f t="shared" si="2"/>
        <v>5.416666666666667</v>
      </c>
      <c r="AE24" s="10" t="s">
        <v>82</v>
      </c>
      <c r="AF24" s="10">
        <v>169</v>
      </c>
      <c r="AG24" s="10">
        <v>10</v>
      </c>
      <c r="AH24" s="15">
        <v>2.2500426244923938E-51</v>
      </c>
      <c r="AI24" s="16">
        <f t="shared" si="5"/>
        <v>16.899999999999999</v>
      </c>
      <c r="AK24" s="10" t="s">
        <v>150</v>
      </c>
      <c r="AL24" s="10">
        <v>89</v>
      </c>
      <c r="AM24" s="10">
        <v>57</v>
      </c>
      <c r="AN24" s="15">
        <v>1.0299609028201762E-5</v>
      </c>
      <c r="AO24" s="16">
        <f t="shared" si="6"/>
        <v>1.5614035087719298</v>
      </c>
      <c r="AQ24" s="10" t="s">
        <v>49</v>
      </c>
      <c r="AR24" s="10">
        <v>14</v>
      </c>
      <c r="AS24" s="10">
        <v>0</v>
      </c>
      <c r="AT24" s="15">
        <v>4.0195657925000827E-5</v>
      </c>
      <c r="AU24" s="16" t="e">
        <f t="shared" si="3"/>
        <v>#DIV/0!</v>
      </c>
      <c r="AV24" s="16"/>
    </row>
    <row r="25" spans="1:53">
      <c r="A25" s="10" t="s">
        <v>25</v>
      </c>
      <c r="B25" s="10">
        <v>11</v>
      </c>
      <c r="C25" s="10">
        <v>1</v>
      </c>
      <c r="D25" s="15">
        <v>3.0198048404879636E-3</v>
      </c>
      <c r="E25" s="16">
        <f t="shared" si="0"/>
        <v>11</v>
      </c>
      <c r="G25" s="14" t="s">
        <v>107</v>
      </c>
      <c r="H25" s="10">
        <v>17</v>
      </c>
      <c r="I25" s="10">
        <v>2</v>
      </c>
      <c r="J25" s="15">
        <v>1.5376033380782173E-4</v>
      </c>
      <c r="K25" s="16">
        <f t="shared" si="1"/>
        <v>8.5</v>
      </c>
      <c r="M25" s="10" t="s">
        <v>139</v>
      </c>
      <c r="N25" s="10">
        <v>24</v>
      </c>
      <c r="O25" s="10">
        <v>13</v>
      </c>
      <c r="P25" s="15">
        <v>2.3018284197467265E-2</v>
      </c>
      <c r="Q25" s="16">
        <f t="shared" si="4"/>
        <v>1.8461538461538463</v>
      </c>
      <c r="S25" s="10" t="s">
        <v>148</v>
      </c>
      <c r="T25" s="10">
        <v>92</v>
      </c>
      <c r="U25" s="10">
        <v>33</v>
      </c>
      <c r="V25" s="15">
        <v>2.1079515592301528E-12</v>
      </c>
      <c r="W25" s="16">
        <f t="shared" si="2"/>
        <v>2.7878787878787881</v>
      </c>
      <c r="AE25" s="10" t="s">
        <v>117</v>
      </c>
      <c r="AF25" s="10">
        <v>271</v>
      </c>
      <c r="AG25" s="10">
        <v>23</v>
      </c>
      <c r="AH25" s="15">
        <v>5.2135680671236469E-76</v>
      </c>
      <c r="AI25" s="16">
        <f t="shared" si="5"/>
        <v>11.782608695652174</v>
      </c>
      <c r="AK25" s="10" t="s">
        <v>117</v>
      </c>
      <c r="AL25" s="10">
        <v>271</v>
      </c>
      <c r="AM25" s="10">
        <v>23</v>
      </c>
      <c r="AN25" s="15">
        <v>5.2135680671236469E-76</v>
      </c>
      <c r="AO25" s="16">
        <f t="shared" si="6"/>
        <v>11.782608695652174</v>
      </c>
      <c r="AQ25" s="10" t="s">
        <v>52</v>
      </c>
      <c r="AR25" s="10">
        <v>13</v>
      </c>
      <c r="AS25" s="10">
        <v>4</v>
      </c>
      <c r="AT25" s="15">
        <v>2.7842768929160412E-2</v>
      </c>
      <c r="AU25" s="16">
        <f t="shared" si="3"/>
        <v>3.25</v>
      </c>
      <c r="AV25" s="16"/>
    </row>
    <row r="26" spans="1:53">
      <c r="A26" s="10" t="s">
        <v>26</v>
      </c>
      <c r="B26" s="10">
        <v>42</v>
      </c>
      <c r="C26" s="10">
        <v>2</v>
      </c>
      <c r="D26" s="15">
        <v>3.3576551994255148E-13</v>
      </c>
      <c r="E26" s="16">
        <f t="shared" si="0"/>
        <v>21</v>
      </c>
      <c r="G26" s="14" t="s">
        <v>53</v>
      </c>
      <c r="H26" s="10">
        <v>36</v>
      </c>
      <c r="I26" s="10">
        <v>23</v>
      </c>
      <c r="J26" s="15">
        <v>1.3395114384397031E-2</v>
      </c>
      <c r="K26" s="16">
        <f t="shared" si="1"/>
        <v>1.5652173913043479</v>
      </c>
      <c r="M26" s="10" t="s">
        <v>140</v>
      </c>
      <c r="N26" s="10">
        <v>9</v>
      </c>
      <c r="O26" s="10">
        <v>1</v>
      </c>
      <c r="P26" s="15">
        <v>1.2650888591410571E-2</v>
      </c>
      <c r="Q26" s="16">
        <f t="shared" si="4"/>
        <v>9</v>
      </c>
      <c r="S26" s="10" t="s">
        <v>162</v>
      </c>
      <c r="T26" s="10">
        <v>116</v>
      </c>
      <c r="U26" s="10">
        <v>64</v>
      </c>
      <c r="V26" s="15">
        <v>2.7701466682881669E-9</v>
      </c>
      <c r="W26" s="16">
        <f t="shared" si="2"/>
        <v>1.8125</v>
      </c>
      <c r="AE26" s="10" t="s">
        <v>174</v>
      </c>
      <c r="AF26" s="10">
        <v>47</v>
      </c>
      <c r="AG26" s="10">
        <v>10</v>
      </c>
      <c r="AH26" s="15">
        <v>2.3203943305289015E-9</v>
      </c>
      <c r="AI26" s="16">
        <f t="shared" si="5"/>
        <v>4.7</v>
      </c>
      <c r="AK26" s="10" t="s">
        <v>183</v>
      </c>
      <c r="AL26" s="10">
        <v>50</v>
      </c>
      <c r="AM26" s="10">
        <v>40</v>
      </c>
      <c r="AN26" s="15">
        <v>2.8883642506974543E-2</v>
      </c>
      <c r="AO26" s="16">
        <f t="shared" si="6"/>
        <v>1.25</v>
      </c>
      <c r="AQ26" s="10" t="s">
        <v>56</v>
      </c>
      <c r="AR26" s="10">
        <v>12</v>
      </c>
      <c r="AS26" s="10">
        <v>4</v>
      </c>
      <c r="AT26" s="15">
        <v>4.5523929332865413E-2</v>
      </c>
      <c r="AU26" s="16">
        <f t="shared" si="3"/>
        <v>3</v>
      </c>
      <c r="AV26" s="16"/>
    </row>
    <row r="27" spans="1:53">
      <c r="A27" s="10" t="s">
        <v>27</v>
      </c>
      <c r="B27" s="10">
        <v>205</v>
      </c>
      <c r="C27" s="10">
        <v>31</v>
      </c>
      <c r="D27" s="15">
        <v>2.9044009567186005E-47</v>
      </c>
      <c r="E27" s="16">
        <f t="shared" si="0"/>
        <v>6.612903225806452</v>
      </c>
      <c r="G27" s="14" t="s">
        <v>55</v>
      </c>
      <c r="H27" s="10">
        <v>42</v>
      </c>
      <c r="I27" s="10">
        <v>24</v>
      </c>
      <c r="J27" s="15">
        <v>1.8623664760148851E-3</v>
      </c>
      <c r="K27" s="16">
        <f t="shared" si="1"/>
        <v>1.75</v>
      </c>
      <c r="M27" s="10" t="s">
        <v>141</v>
      </c>
      <c r="N27" s="10">
        <v>36</v>
      </c>
      <c r="O27" s="10">
        <v>1</v>
      </c>
      <c r="P27" s="15">
        <v>4.4519388144359918E-12</v>
      </c>
      <c r="Q27" s="16">
        <f t="shared" si="4"/>
        <v>36</v>
      </c>
      <c r="S27" s="10" t="s">
        <v>74</v>
      </c>
      <c r="T27" s="10">
        <v>25</v>
      </c>
      <c r="U27" s="10">
        <v>5</v>
      </c>
      <c r="V27" s="15">
        <v>2.6498162106985458E-5</v>
      </c>
      <c r="W27" s="16">
        <f t="shared" si="2"/>
        <v>5</v>
      </c>
      <c r="AE27" s="10" t="s">
        <v>88</v>
      </c>
      <c r="AF27" s="10">
        <v>31</v>
      </c>
      <c r="AG27" s="10">
        <v>19</v>
      </c>
      <c r="AH27" s="15">
        <v>1.521544699525965E-2</v>
      </c>
      <c r="AI27" s="16">
        <f t="shared" si="5"/>
        <v>1.631578947368421</v>
      </c>
      <c r="AQ27" s="10" t="s">
        <v>58</v>
      </c>
      <c r="AR27" s="10">
        <v>180</v>
      </c>
      <c r="AS27" s="10">
        <v>35</v>
      </c>
      <c r="AT27" s="15">
        <v>8.4766334940721935E-37</v>
      </c>
      <c r="AU27" s="16">
        <f t="shared" si="3"/>
        <v>5.1428571428571432</v>
      </c>
      <c r="AV27" s="16"/>
    </row>
    <row r="28" spans="1:53">
      <c r="A28" s="10" t="s">
        <v>28</v>
      </c>
      <c r="B28" s="10">
        <v>26</v>
      </c>
      <c r="C28" s="10">
        <v>13</v>
      </c>
      <c r="D28" s="15">
        <v>1.0661002890378015E-2</v>
      </c>
      <c r="E28" s="16">
        <f t="shared" si="0"/>
        <v>2</v>
      </c>
      <c r="G28" s="14" t="s">
        <v>56</v>
      </c>
      <c r="H28" s="10">
        <v>12</v>
      </c>
      <c r="I28" s="10">
        <v>4</v>
      </c>
      <c r="J28" s="15">
        <v>4.5523929332865413E-2</v>
      </c>
      <c r="K28" s="16">
        <f t="shared" si="1"/>
        <v>3</v>
      </c>
      <c r="M28" s="10" t="s">
        <v>53</v>
      </c>
      <c r="N28" s="10">
        <v>36</v>
      </c>
      <c r="O28" s="10">
        <v>23</v>
      </c>
      <c r="P28" s="15">
        <v>1.3395114384397031E-2</v>
      </c>
      <c r="Q28" s="16">
        <f t="shared" si="4"/>
        <v>1.5652173913043479</v>
      </c>
      <c r="S28" s="10" t="s">
        <v>78</v>
      </c>
      <c r="T28" s="10">
        <v>58</v>
      </c>
      <c r="U28" s="10">
        <v>31</v>
      </c>
      <c r="V28" s="15">
        <v>4.5032292088636886E-5</v>
      </c>
      <c r="W28" s="16">
        <f t="shared" si="2"/>
        <v>1.8709677419354838</v>
      </c>
      <c r="AE28" s="10" t="s">
        <v>91</v>
      </c>
      <c r="AF28" s="10">
        <v>105</v>
      </c>
      <c r="AG28" s="10">
        <v>75</v>
      </c>
      <c r="AH28" s="15">
        <v>7.5390322254921026E-3</v>
      </c>
      <c r="AI28" s="16">
        <f t="shared" si="5"/>
        <v>1.4</v>
      </c>
      <c r="AQ28" s="10" t="s">
        <v>188</v>
      </c>
      <c r="AR28" s="10">
        <v>47</v>
      </c>
      <c r="AS28" s="10">
        <v>13</v>
      </c>
      <c r="AT28" s="15">
        <v>5.5702378866843075E-8</v>
      </c>
      <c r="AU28" s="16">
        <f t="shared" si="3"/>
        <v>3.6153846153846154</v>
      </c>
      <c r="AV28" s="16"/>
    </row>
    <row r="29" spans="1:53">
      <c r="A29" s="10" t="s">
        <v>29</v>
      </c>
      <c r="B29" s="10">
        <v>77</v>
      </c>
      <c r="C29" s="10">
        <v>22</v>
      </c>
      <c r="D29" s="15">
        <v>1.4673164705266519E-12</v>
      </c>
      <c r="E29" s="16">
        <f t="shared" si="0"/>
        <v>3.5</v>
      </c>
      <c r="G29" s="10" t="s">
        <v>108</v>
      </c>
      <c r="H29" s="10">
        <v>31</v>
      </c>
      <c r="I29" s="10">
        <v>16</v>
      </c>
      <c r="J29" s="15">
        <v>4.1295285680038952E-3</v>
      </c>
      <c r="K29" s="16">
        <f t="shared" si="1"/>
        <v>1.9375</v>
      </c>
      <c r="M29" s="10" t="s">
        <v>142</v>
      </c>
      <c r="N29" s="10">
        <v>75</v>
      </c>
      <c r="O29" s="10">
        <v>71</v>
      </c>
      <c r="P29" s="15">
        <v>4.6680718373020048E-2</v>
      </c>
      <c r="Q29" s="16">
        <f t="shared" si="4"/>
        <v>1.056338028169014</v>
      </c>
      <c r="S29" s="10" t="s">
        <v>79</v>
      </c>
      <c r="T29" s="10">
        <v>61</v>
      </c>
      <c r="U29" s="10">
        <v>7</v>
      </c>
      <c r="V29" s="15">
        <v>1.1039416958314687E-15</v>
      </c>
      <c r="W29" s="16">
        <f t="shared" si="2"/>
        <v>8.7142857142857135</v>
      </c>
      <c r="AQ29" s="10" t="s">
        <v>111</v>
      </c>
      <c r="AR29" s="10">
        <v>115</v>
      </c>
      <c r="AS29" s="10">
        <v>39</v>
      </c>
      <c r="AT29" s="15">
        <v>3.5735377173548802E-16</v>
      </c>
      <c r="AU29" s="16">
        <f t="shared" si="3"/>
        <v>2.9487179487179489</v>
      </c>
      <c r="AV29" s="16"/>
    </row>
    <row r="30" spans="1:53">
      <c r="A30" s="10" t="s">
        <v>30</v>
      </c>
      <c r="B30" s="10">
        <v>71</v>
      </c>
      <c r="C30" s="10">
        <v>7</v>
      </c>
      <c r="D30" s="15">
        <v>4.318763221408867E-19</v>
      </c>
      <c r="E30" s="16">
        <f t="shared" si="0"/>
        <v>10.142857142857142</v>
      </c>
      <c r="G30" s="10" t="s">
        <v>57</v>
      </c>
      <c r="H30" s="10">
        <v>25</v>
      </c>
      <c r="I30" s="10">
        <v>5</v>
      </c>
      <c r="J30" s="15">
        <v>2.6498162106985458E-5</v>
      </c>
      <c r="K30" s="16">
        <f t="shared" si="1"/>
        <v>5</v>
      </c>
      <c r="M30" s="10" t="s">
        <v>143</v>
      </c>
      <c r="N30" s="10">
        <v>88</v>
      </c>
      <c r="O30" s="10">
        <v>34</v>
      </c>
      <c r="P30" s="15">
        <v>7.2409561473959302E-11</v>
      </c>
      <c r="Q30" s="16">
        <f t="shared" si="4"/>
        <v>2.5882352941176472</v>
      </c>
      <c r="S30" s="10" t="s">
        <v>82</v>
      </c>
      <c r="T30" s="10">
        <v>169</v>
      </c>
      <c r="U30" s="10">
        <v>10</v>
      </c>
      <c r="V30" s="15">
        <v>2.2500426244923938E-51</v>
      </c>
      <c r="W30" s="16">
        <f t="shared" si="2"/>
        <v>16.899999999999999</v>
      </c>
      <c r="AQ30" s="10" t="s">
        <v>67</v>
      </c>
      <c r="AR30" s="10">
        <v>37</v>
      </c>
      <c r="AS30" s="10">
        <v>17</v>
      </c>
      <c r="AT30" s="15">
        <v>3.9885390693091021E-4</v>
      </c>
      <c r="AU30" s="16">
        <f t="shared" si="3"/>
        <v>2.1764705882352939</v>
      </c>
      <c r="AV30" s="16"/>
    </row>
    <row r="31" spans="1:53">
      <c r="A31" s="10" t="s">
        <v>31</v>
      </c>
      <c r="B31" s="10">
        <v>47</v>
      </c>
      <c r="C31" s="10">
        <v>36</v>
      </c>
      <c r="D31" s="15">
        <v>2.1275178775907164E-2</v>
      </c>
      <c r="E31" s="16">
        <f t="shared" si="0"/>
        <v>1.3055555555555556</v>
      </c>
      <c r="G31" s="10" t="s">
        <v>109</v>
      </c>
      <c r="H31" s="10">
        <v>74</v>
      </c>
      <c r="I31" s="10">
        <v>7</v>
      </c>
      <c r="J31" s="15">
        <v>3.9986642289719426E-20</v>
      </c>
      <c r="K31" s="16">
        <f t="shared" si="1"/>
        <v>10.571428571428571</v>
      </c>
      <c r="M31" s="10" t="s">
        <v>144</v>
      </c>
      <c r="N31" s="10">
        <v>7</v>
      </c>
      <c r="O31" s="10">
        <v>1</v>
      </c>
      <c r="P31" s="15">
        <v>4.8289973416129145E-2</v>
      </c>
      <c r="Q31" s="16">
        <f t="shared" si="4"/>
        <v>7</v>
      </c>
      <c r="S31" s="10" t="s">
        <v>163</v>
      </c>
      <c r="T31" s="10">
        <v>19</v>
      </c>
      <c r="U31" s="10">
        <v>2</v>
      </c>
      <c r="V31" s="15">
        <v>3.5330603833453449E-5</v>
      </c>
      <c r="W31" s="16">
        <f t="shared" si="2"/>
        <v>9.5</v>
      </c>
      <c r="AQ31" s="10" t="s">
        <v>72</v>
      </c>
      <c r="AR31" s="10">
        <v>30</v>
      </c>
      <c r="AS31" s="10">
        <v>15</v>
      </c>
      <c r="AT31" s="15">
        <v>4.9200312737856201E-3</v>
      </c>
      <c r="AU31" s="16">
        <f t="shared" si="3"/>
        <v>2</v>
      </c>
      <c r="AV31" s="16"/>
    </row>
    <row r="32" spans="1:53">
      <c r="A32" s="10" t="s">
        <v>32</v>
      </c>
      <c r="B32" s="10">
        <v>315</v>
      </c>
      <c r="C32" s="10">
        <v>43</v>
      </c>
      <c r="D32" s="15">
        <v>7.1221945490149323E-76</v>
      </c>
      <c r="E32" s="16">
        <f t="shared" si="0"/>
        <v>7.3255813953488369</v>
      </c>
      <c r="G32" s="10" t="s">
        <v>110</v>
      </c>
      <c r="H32" s="10">
        <v>39</v>
      </c>
      <c r="I32" s="10">
        <v>14</v>
      </c>
      <c r="J32" s="15">
        <v>2.1041152106799155E-5</v>
      </c>
      <c r="K32" s="16">
        <f t="shared" si="1"/>
        <v>2.7857142857142856</v>
      </c>
      <c r="M32" s="10" t="s">
        <v>145</v>
      </c>
      <c r="N32" s="10">
        <v>20</v>
      </c>
      <c r="O32" s="10">
        <v>5</v>
      </c>
      <c r="P32" s="15">
        <v>9.8303068100159146E-4</v>
      </c>
      <c r="Q32" s="16">
        <f t="shared" si="4"/>
        <v>4</v>
      </c>
      <c r="S32" s="10" t="s">
        <v>120</v>
      </c>
      <c r="T32" s="10">
        <v>19</v>
      </c>
      <c r="U32" s="10">
        <v>8</v>
      </c>
      <c r="V32" s="15">
        <v>1.6316984088241525E-2</v>
      </c>
      <c r="W32" s="16">
        <f t="shared" si="2"/>
        <v>2.375</v>
      </c>
      <c r="AQ32" s="10" t="s">
        <v>78</v>
      </c>
      <c r="AR32" s="10">
        <v>58</v>
      </c>
      <c r="AS32" s="10">
        <v>31</v>
      </c>
      <c r="AT32" s="15">
        <v>4.5032292088636886E-5</v>
      </c>
      <c r="AU32" s="16">
        <f t="shared" si="3"/>
        <v>1.8709677419354838</v>
      </c>
      <c r="AV32" s="16"/>
    </row>
    <row r="33" spans="1:48">
      <c r="A33" s="10" t="s">
        <v>33</v>
      </c>
      <c r="B33" s="10">
        <v>125</v>
      </c>
      <c r="C33" s="10">
        <v>46</v>
      </c>
      <c r="D33" s="15">
        <v>3.0385534401507642E-16</v>
      </c>
      <c r="E33" s="16">
        <f t="shared" si="0"/>
        <v>2.7173913043478262</v>
      </c>
      <c r="G33" s="10" t="s">
        <v>111</v>
      </c>
      <c r="H33" s="10">
        <v>115</v>
      </c>
      <c r="I33" s="10">
        <v>9</v>
      </c>
      <c r="J33" s="15">
        <v>3.5735377173548802E-16</v>
      </c>
      <c r="K33" s="16">
        <f t="shared" si="1"/>
        <v>12.777777777777779</v>
      </c>
      <c r="M33" s="10" t="s">
        <v>57</v>
      </c>
      <c r="N33" s="10">
        <v>25</v>
      </c>
      <c r="O33" s="10">
        <v>5</v>
      </c>
      <c r="P33" s="15">
        <v>2.6498162106985458E-5</v>
      </c>
      <c r="Q33" s="16">
        <f t="shared" si="4"/>
        <v>5</v>
      </c>
      <c r="S33" s="10" t="s">
        <v>86</v>
      </c>
      <c r="T33" s="10">
        <v>19</v>
      </c>
      <c r="U33" s="10">
        <v>8</v>
      </c>
      <c r="V33" s="15">
        <v>1.6316984088241525E-2</v>
      </c>
      <c r="W33" s="16">
        <f t="shared" si="2"/>
        <v>2.375</v>
      </c>
      <c r="AQ33" s="10" t="s">
        <v>79</v>
      </c>
      <c r="AR33" s="10">
        <v>61</v>
      </c>
      <c r="AS33" s="10">
        <v>7</v>
      </c>
      <c r="AT33" s="15">
        <v>1.1039416958314687E-15</v>
      </c>
      <c r="AU33" s="16">
        <f t="shared" si="3"/>
        <v>8.7142857142857135</v>
      </c>
      <c r="AV33" s="16"/>
    </row>
    <row r="34" spans="1:48">
      <c r="A34" s="10" t="s">
        <v>34</v>
      </c>
      <c r="B34" s="10">
        <v>9</v>
      </c>
      <c r="C34" s="10">
        <v>1</v>
      </c>
      <c r="D34" s="15">
        <v>1.2650888591410571E-2</v>
      </c>
      <c r="E34" s="16">
        <f t="shared" si="0"/>
        <v>9</v>
      </c>
      <c r="G34" s="10" t="s">
        <v>112</v>
      </c>
      <c r="H34" s="10">
        <v>45</v>
      </c>
      <c r="I34" s="10">
        <v>37</v>
      </c>
      <c r="J34" s="15">
        <v>4.8910681998420753E-2</v>
      </c>
      <c r="K34" s="16">
        <f t="shared" si="1"/>
        <v>1.2162162162162162</v>
      </c>
      <c r="M34" s="10" t="s">
        <v>146</v>
      </c>
      <c r="N34" s="10">
        <v>52</v>
      </c>
      <c r="O34" s="10">
        <v>11</v>
      </c>
      <c r="P34" s="15">
        <v>3.5092958018739186E-10</v>
      </c>
      <c r="Q34" s="16">
        <f t="shared" si="4"/>
        <v>4.7272727272727275</v>
      </c>
      <c r="S34" s="10" t="s">
        <v>164</v>
      </c>
      <c r="T34" s="10">
        <v>98</v>
      </c>
      <c r="U34" s="10">
        <v>74</v>
      </c>
      <c r="V34" s="15">
        <v>1.764472583104599E-4</v>
      </c>
      <c r="W34" s="16">
        <f t="shared" si="2"/>
        <v>1.3243243243243243</v>
      </c>
      <c r="AQ34" s="10" t="s">
        <v>83</v>
      </c>
      <c r="AR34" s="10">
        <v>187</v>
      </c>
      <c r="AS34" s="10">
        <v>59</v>
      </c>
      <c r="AT34" s="15">
        <v>8.2184953533191611E-28</v>
      </c>
      <c r="AU34" s="16">
        <f t="shared" si="3"/>
        <v>3.1694915254237288</v>
      </c>
      <c r="AV34" s="16"/>
    </row>
    <row r="35" spans="1:48">
      <c r="A35" s="10" t="s">
        <v>35</v>
      </c>
      <c r="B35" s="10">
        <v>163</v>
      </c>
      <c r="C35" s="10">
        <v>52</v>
      </c>
      <c r="D35" s="15">
        <v>5.6718930788073683E-24</v>
      </c>
      <c r="E35" s="16">
        <f t="shared" si="0"/>
        <v>3.1346153846153846</v>
      </c>
      <c r="G35" s="10" t="s">
        <v>64</v>
      </c>
      <c r="H35" s="10">
        <v>11</v>
      </c>
      <c r="I35" s="10">
        <v>2</v>
      </c>
      <c r="J35" s="15">
        <v>1.6724031189089703E-2</v>
      </c>
      <c r="K35" s="16">
        <f t="shared" si="1"/>
        <v>5.5</v>
      </c>
      <c r="M35" s="10" t="s">
        <v>147</v>
      </c>
      <c r="N35" s="10">
        <v>67</v>
      </c>
      <c r="O35" s="10">
        <v>21</v>
      </c>
      <c r="P35" s="15">
        <v>4.2733765305940625E-10</v>
      </c>
      <c r="Q35" s="16">
        <f t="shared" si="4"/>
        <v>3.1904761904761907</v>
      </c>
      <c r="AQ35" s="10" t="s">
        <v>117</v>
      </c>
      <c r="AR35" s="10">
        <v>271</v>
      </c>
      <c r="AS35" s="10">
        <v>23</v>
      </c>
      <c r="AT35" s="15">
        <v>5.2135680671236469E-76</v>
      </c>
      <c r="AU35" s="16">
        <f t="shared" si="3"/>
        <v>11.782608695652174</v>
      </c>
      <c r="AV35" s="16"/>
    </row>
    <row r="36" spans="1:48">
      <c r="A36" s="14" t="s">
        <v>36</v>
      </c>
      <c r="B36" s="10">
        <v>15</v>
      </c>
      <c r="C36" s="10">
        <v>4</v>
      </c>
      <c r="D36" s="15">
        <v>6.0068245600422019E-3</v>
      </c>
      <c r="E36" s="16">
        <f t="shared" si="0"/>
        <v>3.75</v>
      </c>
      <c r="G36" s="10" t="s">
        <v>113</v>
      </c>
      <c r="H36" s="10">
        <v>18</v>
      </c>
      <c r="I36" s="10">
        <v>6</v>
      </c>
      <c r="J36" s="15">
        <v>8.6101492380470414E-3</v>
      </c>
      <c r="K36" s="16">
        <f t="shared" si="1"/>
        <v>3</v>
      </c>
      <c r="M36" s="10" t="s">
        <v>110</v>
      </c>
      <c r="N36" s="10">
        <v>39</v>
      </c>
      <c r="O36" s="10">
        <v>14</v>
      </c>
      <c r="P36" s="15">
        <v>2.1041152106799155E-5</v>
      </c>
      <c r="Q36" s="16">
        <f t="shared" si="4"/>
        <v>2.7857142857142856</v>
      </c>
      <c r="AQ36" s="10" t="s">
        <v>118</v>
      </c>
      <c r="AR36" s="10">
        <v>91</v>
      </c>
      <c r="AS36" s="10">
        <v>31</v>
      </c>
      <c r="AT36" s="15">
        <v>8.3398082735468969E-13</v>
      </c>
      <c r="AU36" s="16">
        <f t="shared" si="3"/>
        <v>2.935483870967742</v>
      </c>
      <c r="AV36" s="16"/>
    </row>
    <row r="37" spans="1:48">
      <c r="A37" s="10" t="s">
        <v>37</v>
      </c>
      <c r="B37" s="10">
        <v>77</v>
      </c>
      <c r="C37" s="10">
        <v>13</v>
      </c>
      <c r="D37" s="15">
        <v>5.8073453543699198E-17</v>
      </c>
      <c r="E37" s="16">
        <f t="shared" si="0"/>
        <v>5.9230769230769234</v>
      </c>
      <c r="G37" s="10" t="s">
        <v>114</v>
      </c>
      <c r="H37" s="10">
        <v>83</v>
      </c>
      <c r="I37" s="10">
        <v>12</v>
      </c>
      <c r="J37" s="15">
        <v>1.504784406349803E-19</v>
      </c>
      <c r="K37" s="16">
        <f t="shared" si="1"/>
        <v>6.916666666666667</v>
      </c>
      <c r="M37" s="10" t="s">
        <v>61</v>
      </c>
      <c r="N37" s="10">
        <v>14</v>
      </c>
      <c r="O37" s="10">
        <v>4</v>
      </c>
      <c r="P37" s="15">
        <v>1.6616163627192048E-2</v>
      </c>
      <c r="Q37" s="16">
        <f t="shared" si="4"/>
        <v>3.5</v>
      </c>
      <c r="AQ37" s="10" t="s">
        <v>85</v>
      </c>
      <c r="AR37" s="10">
        <v>20</v>
      </c>
      <c r="AS37" s="10">
        <v>11</v>
      </c>
      <c r="AT37" s="15">
        <v>4.8562777811271919E-2</v>
      </c>
      <c r="AU37" s="16">
        <f t="shared" si="3"/>
        <v>1.8181818181818181</v>
      </c>
      <c r="AV37" s="16"/>
    </row>
    <row r="38" spans="1:48">
      <c r="A38" s="14" t="s">
        <v>38</v>
      </c>
      <c r="B38" s="10">
        <v>87</v>
      </c>
      <c r="C38" s="10">
        <v>24</v>
      </c>
      <c r="D38" s="15">
        <v>2.2459377883909536E-14</v>
      </c>
      <c r="E38" s="16">
        <f t="shared" si="0"/>
        <v>3.625</v>
      </c>
      <c r="G38" s="10" t="s">
        <v>74</v>
      </c>
      <c r="H38" s="10">
        <v>25</v>
      </c>
      <c r="I38" s="10">
        <v>5</v>
      </c>
      <c r="J38" s="15">
        <v>2.6498162106985458E-5</v>
      </c>
      <c r="K38" s="16">
        <f t="shared" si="1"/>
        <v>5</v>
      </c>
      <c r="M38" s="10" t="s">
        <v>148</v>
      </c>
      <c r="N38" s="10">
        <v>92</v>
      </c>
      <c r="O38" s="10">
        <v>33</v>
      </c>
      <c r="P38" s="15">
        <v>2.1079515592301528E-12</v>
      </c>
      <c r="Q38" s="16">
        <f t="shared" si="4"/>
        <v>2.7878787878787881</v>
      </c>
      <c r="AQ38" s="10" t="s">
        <v>88</v>
      </c>
      <c r="AR38" s="10">
        <v>31</v>
      </c>
      <c r="AS38" s="10">
        <v>19</v>
      </c>
      <c r="AT38" s="15">
        <v>1.521544699525965E-2</v>
      </c>
      <c r="AU38" s="16">
        <f t="shared" si="3"/>
        <v>1.631578947368421</v>
      </c>
      <c r="AV38" s="16"/>
    </row>
    <row r="39" spans="1:48">
      <c r="A39" s="10" t="s">
        <v>39</v>
      </c>
      <c r="B39" s="10">
        <v>136</v>
      </c>
      <c r="C39" s="10">
        <v>22</v>
      </c>
      <c r="D39" s="15">
        <v>2.4892932430995456E-30</v>
      </c>
      <c r="E39" s="16">
        <f t="shared" si="0"/>
        <v>6.1818181818181817</v>
      </c>
      <c r="G39" s="10" t="s">
        <v>115</v>
      </c>
      <c r="H39" s="10">
        <v>92</v>
      </c>
      <c r="I39" s="10">
        <v>30</v>
      </c>
      <c r="J39" s="15">
        <v>1.8458441356822859E-13</v>
      </c>
      <c r="K39" s="16">
        <f t="shared" si="1"/>
        <v>3.0666666666666669</v>
      </c>
      <c r="M39" s="10" t="s">
        <v>113</v>
      </c>
      <c r="N39" s="10">
        <v>18</v>
      </c>
      <c r="O39" s="10">
        <v>6</v>
      </c>
      <c r="P39" s="15">
        <v>8.6101492380470414E-3</v>
      </c>
      <c r="Q39" s="16">
        <f t="shared" si="4"/>
        <v>3</v>
      </c>
      <c r="AQ39" s="10" t="s">
        <v>169</v>
      </c>
      <c r="AR39" s="10">
        <v>34</v>
      </c>
      <c r="AS39" s="10">
        <v>4</v>
      </c>
      <c r="AT39" s="15">
        <v>9.5749538050089805E-9</v>
      </c>
      <c r="AU39" s="16">
        <f t="shared" si="3"/>
        <v>8.5</v>
      </c>
      <c r="AV39" s="16"/>
    </row>
    <row r="40" spans="1:48">
      <c r="A40" s="10" t="s">
        <v>40</v>
      </c>
      <c r="B40" s="10">
        <v>40</v>
      </c>
      <c r="C40" s="10">
        <v>7</v>
      </c>
      <c r="D40" s="17" t="s">
        <v>93</v>
      </c>
      <c r="E40" s="16">
        <f t="shared" si="0"/>
        <v>5.7142857142857144</v>
      </c>
      <c r="G40" s="10" t="s">
        <v>77</v>
      </c>
      <c r="H40" s="10">
        <v>29</v>
      </c>
      <c r="I40" s="10">
        <v>20</v>
      </c>
      <c r="J40" s="15">
        <v>4.6745569700209696E-2</v>
      </c>
      <c r="K40" s="16">
        <f t="shared" si="1"/>
        <v>1.45</v>
      </c>
      <c r="M40" s="10" t="s">
        <v>72</v>
      </c>
      <c r="N40" s="10">
        <v>30</v>
      </c>
      <c r="O40" s="10">
        <v>15</v>
      </c>
      <c r="P40" s="15">
        <v>4.9200312737856201E-3</v>
      </c>
      <c r="Q40" s="16">
        <f t="shared" si="4"/>
        <v>2</v>
      </c>
      <c r="AQ40" s="10" t="s">
        <v>89</v>
      </c>
      <c r="AR40" s="10">
        <v>13</v>
      </c>
      <c r="AS40" s="10">
        <v>1</v>
      </c>
      <c r="AT40" s="15">
        <v>6.684298031859172E-4</v>
      </c>
      <c r="AU40" s="16">
        <f t="shared" si="3"/>
        <v>13</v>
      </c>
      <c r="AV40" s="16"/>
    </row>
    <row r="41" spans="1:48">
      <c r="A41" s="14" t="s">
        <v>41</v>
      </c>
      <c r="B41" s="10">
        <v>70</v>
      </c>
      <c r="C41" s="10">
        <v>25</v>
      </c>
      <c r="D41" s="15">
        <v>1.6214400645536715E-9</v>
      </c>
      <c r="E41" s="16">
        <f t="shared" si="0"/>
        <v>2.8</v>
      </c>
      <c r="G41" s="10" t="s">
        <v>116</v>
      </c>
      <c r="H41" s="10">
        <v>39</v>
      </c>
      <c r="I41" s="10">
        <v>19</v>
      </c>
      <c r="J41" s="15">
        <v>4.4770492530923087E-4</v>
      </c>
      <c r="K41" s="16">
        <f t="shared" si="1"/>
        <v>2.0526315789473686</v>
      </c>
      <c r="M41" s="10" t="s">
        <v>75</v>
      </c>
      <c r="N41" s="10">
        <v>26</v>
      </c>
      <c r="O41" s="10">
        <v>6</v>
      </c>
      <c r="P41" s="15">
        <v>5.1458862298624087E-5</v>
      </c>
      <c r="Q41" s="16">
        <f t="shared" si="4"/>
        <v>4.333333333333333</v>
      </c>
    </row>
    <row r="42" spans="1:48">
      <c r="A42" s="10" t="s">
        <v>42</v>
      </c>
      <c r="B42" s="10">
        <v>31</v>
      </c>
      <c r="C42" s="10">
        <v>10</v>
      </c>
      <c r="D42" s="15">
        <v>8.5497669209467597E-5</v>
      </c>
      <c r="E42" s="16">
        <f t="shared" si="0"/>
        <v>3.1</v>
      </c>
      <c r="G42" s="10" t="s">
        <v>78</v>
      </c>
      <c r="H42" s="10">
        <v>58</v>
      </c>
      <c r="I42" s="10">
        <v>31</v>
      </c>
      <c r="J42" s="15">
        <v>4.5032292088636886E-5</v>
      </c>
      <c r="K42" s="16">
        <f t="shared" si="1"/>
        <v>1.8709677419354838</v>
      </c>
      <c r="M42" s="10" t="s">
        <v>149</v>
      </c>
      <c r="N42" s="10">
        <v>12</v>
      </c>
      <c r="O42" s="10">
        <v>1</v>
      </c>
      <c r="P42" s="15">
        <v>1.4257916901426046E-3</v>
      </c>
      <c r="Q42" s="16">
        <f t="shared" si="4"/>
        <v>12</v>
      </c>
    </row>
    <row r="43" spans="1:48">
      <c r="A43" s="10" t="s">
        <v>43</v>
      </c>
      <c r="B43" s="10">
        <v>13</v>
      </c>
      <c r="C43" s="10">
        <v>4</v>
      </c>
      <c r="D43" s="15">
        <v>2.7842768929160412E-2</v>
      </c>
      <c r="E43" s="16">
        <f t="shared" si="0"/>
        <v>3.25</v>
      </c>
      <c r="G43" s="10" t="s">
        <v>80</v>
      </c>
      <c r="H43" s="10">
        <v>411</v>
      </c>
      <c r="I43" s="10">
        <v>59</v>
      </c>
      <c r="J43" s="15">
        <v>4.9016502056790212E-97</v>
      </c>
      <c r="K43" s="16">
        <f t="shared" si="1"/>
        <v>6.9661016949152543</v>
      </c>
      <c r="M43" s="10" t="s">
        <v>150</v>
      </c>
      <c r="N43" s="10">
        <v>89</v>
      </c>
      <c r="O43" s="10">
        <v>57</v>
      </c>
      <c r="P43" s="15">
        <v>1.0299609028201762E-5</v>
      </c>
      <c r="Q43" s="16">
        <f t="shared" si="4"/>
        <v>1.5614035087719298</v>
      </c>
    </row>
    <row r="44" spans="1:48">
      <c r="A44" s="10" t="s">
        <v>44</v>
      </c>
      <c r="B44" s="10">
        <v>169</v>
      </c>
      <c r="C44" s="10">
        <v>51</v>
      </c>
      <c r="D44" s="15">
        <v>6.0333914636722511E-26</v>
      </c>
      <c r="E44" s="16">
        <f t="shared" si="0"/>
        <v>3.3137254901960786</v>
      </c>
      <c r="G44" s="10" t="s">
        <v>117</v>
      </c>
      <c r="H44" s="10">
        <v>271</v>
      </c>
      <c r="I44" s="10">
        <v>23</v>
      </c>
      <c r="J44" s="15">
        <v>5.2135680671236469E-76</v>
      </c>
      <c r="K44" s="16">
        <f t="shared" si="1"/>
        <v>11.782608695652174</v>
      </c>
      <c r="M44" s="10" t="s">
        <v>115</v>
      </c>
      <c r="N44" s="10">
        <v>92</v>
      </c>
      <c r="O44" s="10">
        <v>30</v>
      </c>
      <c r="P44" s="15">
        <v>1.8458441356822859E-13</v>
      </c>
      <c r="Q44" s="16">
        <f t="shared" si="4"/>
        <v>3.0666666666666669</v>
      </c>
    </row>
    <row r="45" spans="1:48">
      <c r="A45" s="10" t="s">
        <v>45</v>
      </c>
      <c r="B45" s="10">
        <v>42</v>
      </c>
      <c r="C45" s="10">
        <v>10</v>
      </c>
      <c r="D45" s="15">
        <v>8.4001021507025434E-8</v>
      </c>
      <c r="E45" s="16">
        <f t="shared" si="0"/>
        <v>4.2</v>
      </c>
      <c r="G45" s="10" t="s">
        <v>118</v>
      </c>
      <c r="H45" s="10">
        <v>91</v>
      </c>
      <c r="I45" s="10">
        <v>31</v>
      </c>
      <c r="J45" s="15">
        <v>8.3398082735468969E-13</v>
      </c>
      <c r="K45" s="16">
        <f t="shared" si="1"/>
        <v>2.935483870967742</v>
      </c>
      <c r="M45" s="10" t="s">
        <v>151</v>
      </c>
      <c r="N45" s="10">
        <v>22</v>
      </c>
      <c r="O45" s="10">
        <v>2</v>
      </c>
      <c r="P45" s="15">
        <v>3.565449614528355E-6</v>
      </c>
      <c r="Q45" s="16">
        <f t="shared" si="4"/>
        <v>11</v>
      </c>
    </row>
    <row r="46" spans="1:48">
      <c r="A46" s="10" t="s">
        <v>46</v>
      </c>
      <c r="B46" s="10">
        <v>36</v>
      </c>
      <c r="C46" s="10">
        <v>7</v>
      </c>
      <c r="D46" s="15">
        <v>2.2520570522161013E-7</v>
      </c>
      <c r="E46" s="16">
        <f t="shared" si="0"/>
        <v>5.1428571428571432</v>
      </c>
      <c r="G46" s="10" t="s">
        <v>119</v>
      </c>
      <c r="H46" s="10">
        <v>16</v>
      </c>
      <c r="I46" s="10">
        <v>3</v>
      </c>
      <c r="J46" s="15">
        <v>1.5186062112698255E-3</v>
      </c>
      <c r="K46" s="16">
        <f t="shared" si="1"/>
        <v>5.333333333333333</v>
      </c>
      <c r="M46" s="10" t="s">
        <v>152</v>
      </c>
      <c r="N46" s="10">
        <v>36</v>
      </c>
      <c r="O46" s="10">
        <v>15</v>
      </c>
      <c r="P46" s="15">
        <v>2.1450565969185445E-4</v>
      </c>
      <c r="Q46" s="16">
        <f t="shared" si="4"/>
        <v>2.4</v>
      </c>
    </row>
    <row r="47" spans="1:48">
      <c r="A47" s="14" t="s">
        <v>47</v>
      </c>
      <c r="B47" s="10">
        <v>35</v>
      </c>
      <c r="C47" s="10">
        <v>5</v>
      </c>
      <c r="D47" s="15">
        <v>2.0355781614715924E-8</v>
      </c>
      <c r="E47" s="16">
        <f t="shared" si="0"/>
        <v>7</v>
      </c>
      <c r="G47" s="10" t="s">
        <v>120</v>
      </c>
      <c r="H47" s="10">
        <v>19</v>
      </c>
      <c r="I47" s="10">
        <v>8</v>
      </c>
      <c r="J47" s="15">
        <v>1.6316984088241525E-2</v>
      </c>
      <c r="K47" s="16">
        <f t="shared" si="1"/>
        <v>2.375</v>
      </c>
    </row>
    <row r="48" spans="1:48">
      <c r="A48" s="10" t="s">
        <v>48</v>
      </c>
      <c r="B48" s="10">
        <v>23</v>
      </c>
      <c r="C48" s="10">
        <v>4</v>
      </c>
      <c r="D48" s="15">
        <v>3.9477408218713324E-5</v>
      </c>
      <c r="E48" s="16">
        <f t="shared" si="0"/>
        <v>5.75</v>
      </c>
      <c r="G48" s="10" t="s">
        <v>121</v>
      </c>
      <c r="H48" s="10">
        <v>18</v>
      </c>
      <c r="I48" s="10">
        <v>5</v>
      </c>
      <c r="J48" s="15">
        <v>3.0398852768344438E-3</v>
      </c>
      <c r="K48" s="16">
        <f t="shared" si="1"/>
        <v>3.6</v>
      </c>
    </row>
    <row r="49" spans="1:11">
      <c r="A49" s="10" t="s">
        <v>49</v>
      </c>
      <c r="B49" s="10">
        <v>14</v>
      </c>
      <c r="C49" s="10">
        <v>0</v>
      </c>
      <c r="D49" s="15">
        <v>4.0195657925000827E-5</v>
      </c>
      <c r="E49" s="16" t="e">
        <f t="shared" si="0"/>
        <v>#DIV/0!</v>
      </c>
      <c r="G49" s="10" t="s">
        <v>122</v>
      </c>
      <c r="H49" s="10">
        <v>7</v>
      </c>
      <c r="I49" s="10">
        <v>0</v>
      </c>
      <c r="J49" s="15">
        <v>1.2235331389746529E-2</v>
      </c>
      <c r="K49" s="16" t="e">
        <f t="shared" si="1"/>
        <v>#DIV/0!</v>
      </c>
    </row>
    <row r="50" spans="1:11">
      <c r="A50" s="10" t="s">
        <v>50</v>
      </c>
      <c r="B50" s="10">
        <v>35</v>
      </c>
      <c r="C50" s="10">
        <v>17</v>
      </c>
      <c r="D50" s="15">
        <v>9.8158796757415743E-4</v>
      </c>
      <c r="E50" s="16">
        <f t="shared" ref="E49:E92" si="9">B50/C50</f>
        <v>2.0588235294117645</v>
      </c>
      <c r="G50" s="10" t="s">
        <v>91</v>
      </c>
      <c r="H50" s="10">
        <v>105</v>
      </c>
      <c r="I50" s="10">
        <v>75</v>
      </c>
      <c r="J50" s="15">
        <v>2.4969293651328118E-5</v>
      </c>
      <c r="K50" s="16">
        <f t="shared" si="1"/>
        <v>1.4</v>
      </c>
    </row>
    <row r="51" spans="1:11">
      <c r="A51" s="10" t="s">
        <v>51</v>
      </c>
      <c r="B51" s="10">
        <v>21</v>
      </c>
      <c r="C51" s="10">
        <v>7</v>
      </c>
      <c r="D51" s="15">
        <v>2.6886129994510952E-3</v>
      </c>
      <c r="E51" s="16">
        <f t="shared" si="9"/>
        <v>3</v>
      </c>
    </row>
    <row r="52" spans="1:11">
      <c r="A52" s="10" t="s">
        <v>52</v>
      </c>
      <c r="B52" s="10">
        <v>13</v>
      </c>
      <c r="C52" s="10">
        <v>4</v>
      </c>
      <c r="D52" s="15">
        <v>2.7842768929160412E-2</v>
      </c>
      <c r="E52" s="16">
        <f t="shared" si="9"/>
        <v>3.25</v>
      </c>
    </row>
    <row r="53" spans="1:11">
      <c r="A53" s="14" t="s">
        <v>53</v>
      </c>
      <c r="B53" s="10">
        <v>36</v>
      </c>
      <c r="C53" s="10">
        <v>23</v>
      </c>
      <c r="D53" s="15">
        <v>1.3395114384397031E-2</v>
      </c>
      <c r="E53" s="16">
        <f t="shared" si="9"/>
        <v>1.5652173913043479</v>
      </c>
    </row>
    <row r="54" spans="1:11">
      <c r="A54" s="10" t="s">
        <v>54</v>
      </c>
      <c r="B54" s="10">
        <v>323</v>
      </c>
      <c r="C54" s="10">
        <v>133</v>
      </c>
      <c r="D54" s="15">
        <v>3.19676815245392E-37</v>
      </c>
      <c r="E54" s="16">
        <f t="shared" si="9"/>
        <v>2.4285714285714284</v>
      </c>
    </row>
    <row r="55" spans="1:11">
      <c r="A55" s="14" t="s">
        <v>55</v>
      </c>
      <c r="B55" s="10">
        <v>42</v>
      </c>
      <c r="C55" s="10">
        <v>24</v>
      </c>
      <c r="D55" s="15">
        <v>1.8623664760148851E-3</v>
      </c>
      <c r="E55" s="16">
        <f t="shared" si="9"/>
        <v>1.75</v>
      </c>
    </row>
    <row r="56" spans="1:11">
      <c r="A56" s="14" t="s">
        <v>56</v>
      </c>
      <c r="B56" s="10">
        <v>12</v>
      </c>
      <c r="C56" s="10">
        <v>4</v>
      </c>
      <c r="D56" s="15">
        <v>4.5523929332865413E-2</v>
      </c>
      <c r="E56" s="16">
        <f t="shared" si="9"/>
        <v>3</v>
      </c>
    </row>
    <row r="57" spans="1:11">
      <c r="A57" s="14" t="s">
        <v>57</v>
      </c>
      <c r="B57" s="10">
        <v>25</v>
      </c>
      <c r="C57" s="10">
        <v>5</v>
      </c>
      <c r="D57" s="15">
        <v>2.6498162106985458E-5</v>
      </c>
      <c r="E57" s="16">
        <f t="shared" si="9"/>
        <v>5</v>
      </c>
    </row>
    <row r="58" spans="1:11">
      <c r="A58" s="10" t="s">
        <v>58</v>
      </c>
      <c r="B58" s="10">
        <v>180</v>
      </c>
      <c r="C58" s="10">
        <v>35</v>
      </c>
      <c r="D58" s="15">
        <v>8.4766334940721935E-37</v>
      </c>
      <c r="E58" s="16">
        <f t="shared" si="9"/>
        <v>5.1428571428571432</v>
      </c>
    </row>
    <row r="59" spans="1:11">
      <c r="A59" s="10" t="s">
        <v>59</v>
      </c>
      <c r="B59" s="10">
        <v>91</v>
      </c>
      <c r="C59" s="10">
        <v>72</v>
      </c>
      <c r="D59" s="15">
        <v>7.9400586743546002E-4</v>
      </c>
      <c r="E59" s="16">
        <f t="shared" si="9"/>
        <v>1.2638888888888888</v>
      </c>
    </row>
    <row r="60" spans="1:11">
      <c r="A60" s="10" t="s">
        <v>60</v>
      </c>
      <c r="B60" s="10">
        <v>77</v>
      </c>
      <c r="C60" s="10">
        <v>14</v>
      </c>
      <c r="D60" s="15">
        <v>1.8883106628572141E-16</v>
      </c>
      <c r="E60" s="16">
        <f t="shared" si="9"/>
        <v>5.5</v>
      </c>
    </row>
    <row r="61" spans="1:11">
      <c r="A61" s="10" t="s">
        <v>61</v>
      </c>
      <c r="B61" s="10">
        <v>14</v>
      </c>
      <c r="C61" s="10">
        <v>4</v>
      </c>
      <c r="D61" s="15">
        <v>1.6616163627192048E-2</v>
      </c>
      <c r="E61" s="16">
        <f t="shared" si="9"/>
        <v>3.5</v>
      </c>
    </row>
    <row r="62" spans="1:11">
      <c r="A62" s="10" t="s">
        <v>62</v>
      </c>
      <c r="B62" s="10">
        <v>537</v>
      </c>
      <c r="C62" s="10">
        <v>51</v>
      </c>
      <c r="D62" s="15">
        <v>1.2045871129916031E-146</v>
      </c>
      <c r="E62" s="16">
        <f t="shared" si="9"/>
        <v>10.529411764705882</v>
      </c>
    </row>
    <row r="63" spans="1:11">
      <c r="A63" s="10" t="s">
        <v>63</v>
      </c>
      <c r="B63" s="10">
        <v>404</v>
      </c>
      <c r="C63" s="10">
        <v>105</v>
      </c>
      <c r="D63" s="15">
        <v>1.6678663244194349E-69</v>
      </c>
      <c r="E63" s="16">
        <f t="shared" si="9"/>
        <v>3.8476190476190477</v>
      </c>
    </row>
    <row r="64" spans="1:11">
      <c r="A64" s="14" t="s">
        <v>64</v>
      </c>
      <c r="B64" s="10">
        <v>11</v>
      </c>
      <c r="C64" s="10">
        <v>2</v>
      </c>
      <c r="D64" s="15">
        <v>1.6724031189089703E-2</v>
      </c>
      <c r="E64" s="16">
        <f t="shared" si="9"/>
        <v>5.5</v>
      </c>
    </row>
    <row r="65" spans="1:5">
      <c r="A65" s="10" t="s">
        <v>65</v>
      </c>
      <c r="B65" s="10">
        <v>523</v>
      </c>
      <c r="C65" s="10">
        <v>96</v>
      </c>
      <c r="D65" s="15">
        <v>1.5615631888231666E-110</v>
      </c>
      <c r="E65" s="16">
        <f t="shared" si="9"/>
        <v>5.447916666666667</v>
      </c>
    </row>
    <row r="66" spans="1:5">
      <c r="A66" s="10" t="s">
        <v>66</v>
      </c>
      <c r="B66" s="10">
        <v>31</v>
      </c>
      <c r="C66" s="10">
        <v>14</v>
      </c>
      <c r="D66" s="15">
        <v>1.5949018648301946E-3</v>
      </c>
      <c r="E66" s="16">
        <f t="shared" si="9"/>
        <v>2.2142857142857144</v>
      </c>
    </row>
    <row r="67" spans="1:5">
      <c r="A67" s="10" t="s">
        <v>67</v>
      </c>
      <c r="B67" s="10">
        <v>37</v>
      </c>
      <c r="C67" s="10">
        <v>17</v>
      </c>
      <c r="D67" s="15">
        <v>3.9885390693091021E-4</v>
      </c>
      <c r="E67" s="16">
        <f t="shared" si="9"/>
        <v>2.1764705882352939</v>
      </c>
    </row>
    <row r="68" spans="1:5">
      <c r="A68" s="10" t="s">
        <v>68</v>
      </c>
      <c r="B68" s="10">
        <v>26</v>
      </c>
      <c r="C68" s="10">
        <v>5</v>
      </c>
      <c r="D68" s="15">
        <v>1.3718580284358364E-5</v>
      </c>
      <c r="E68" s="16">
        <f t="shared" si="9"/>
        <v>5.2</v>
      </c>
    </row>
    <row r="69" spans="1:5">
      <c r="A69" s="10" t="s">
        <v>69</v>
      </c>
      <c r="B69" s="10">
        <v>40</v>
      </c>
      <c r="C69" s="10">
        <v>2</v>
      </c>
      <c r="D69" s="15">
        <v>1.7376464703197989E-12</v>
      </c>
      <c r="E69" s="16">
        <f t="shared" si="9"/>
        <v>20</v>
      </c>
    </row>
    <row r="70" spans="1:5">
      <c r="A70" s="10" t="s">
        <v>70</v>
      </c>
      <c r="B70" s="10">
        <v>16</v>
      </c>
      <c r="C70" s="10">
        <v>3</v>
      </c>
      <c r="D70" s="15">
        <v>1.5186062112698255E-3</v>
      </c>
      <c r="E70" s="16">
        <f t="shared" si="9"/>
        <v>5.333333333333333</v>
      </c>
    </row>
    <row r="71" spans="1:5">
      <c r="A71" s="10" t="s">
        <v>71</v>
      </c>
      <c r="B71" s="10">
        <v>63</v>
      </c>
      <c r="C71" s="10">
        <v>2</v>
      </c>
      <c r="D71" s="15">
        <v>6.6118643836460093E-21</v>
      </c>
      <c r="E71" s="16">
        <f t="shared" si="9"/>
        <v>31.5</v>
      </c>
    </row>
    <row r="72" spans="1:5">
      <c r="A72" s="10" t="s">
        <v>72</v>
      </c>
      <c r="B72" s="10">
        <v>30</v>
      </c>
      <c r="C72" s="10">
        <v>15</v>
      </c>
      <c r="D72" s="15">
        <v>4.9200312737856201E-3</v>
      </c>
      <c r="E72" s="16">
        <f t="shared" si="9"/>
        <v>2</v>
      </c>
    </row>
    <row r="73" spans="1:5">
      <c r="A73" s="10" t="s">
        <v>73</v>
      </c>
      <c r="B73" s="10">
        <v>219</v>
      </c>
      <c r="C73" s="10">
        <v>11</v>
      </c>
      <c r="D73" s="15">
        <v>1.1447360653374989E-68</v>
      </c>
      <c r="E73" s="16">
        <f t="shared" si="9"/>
        <v>19.90909090909091</v>
      </c>
    </row>
    <row r="74" spans="1:5">
      <c r="A74" s="14" t="s">
        <v>74</v>
      </c>
      <c r="B74" s="10">
        <v>25</v>
      </c>
      <c r="C74" s="10">
        <v>5</v>
      </c>
      <c r="D74" s="15">
        <v>2.6498162106985458E-5</v>
      </c>
      <c r="E74" s="16">
        <f t="shared" si="9"/>
        <v>5</v>
      </c>
    </row>
    <row r="75" spans="1:5">
      <c r="A75" s="10" t="s">
        <v>75</v>
      </c>
      <c r="B75" s="10">
        <v>26</v>
      </c>
      <c r="C75" s="10">
        <v>6</v>
      </c>
      <c r="D75" s="15">
        <v>5.1458862298624087E-5</v>
      </c>
      <c r="E75" s="16">
        <f t="shared" si="9"/>
        <v>4.333333333333333</v>
      </c>
    </row>
    <row r="76" spans="1:5">
      <c r="A76" s="10" t="s">
        <v>76</v>
      </c>
      <c r="B76" s="10">
        <v>53</v>
      </c>
      <c r="C76" s="10">
        <v>13</v>
      </c>
      <c r="D76" s="15">
        <v>1.4584631415360883E-9</v>
      </c>
      <c r="E76" s="16">
        <f t="shared" si="9"/>
        <v>4.0769230769230766</v>
      </c>
    </row>
    <row r="77" spans="1:5">
      <c r="A77" s="14" t="s">
        <v>77</v>
      </c>
      <c r="B77" s="10">
        <v>29</v>
      </c>
      <c r="C77" s="10">
        <v>20</v>
      </c>
      <c r="D77" s="15">
        <v>4.6745569700209696E-2</v>
      </c>
      <c r="E77" s="16">
        <f t="shared" si="9"/>
        <v>1.45</v>
      </c>
    </row>
    <row r="78" spans="1:5">
      <c r="A78" s="14" t="s">
        <v>78</v>
      </c>
      <c r="B78" s="10">
        <v>58</v>
      </c>
      <c r="C78" s="10">
        <v>3</v>
      </c>
      <c r="D78" s="15">
        <v>4.5032292088636886E-5</v>
      </c>
      <c r="E78" s="16">
        <f t="shared" si="9"/>
        <v>19.333333333333332</v>
      </c>
    </row>
    <row r="79" spans="1:5">
      <c r="A79" s="10" t="s">
        <v>79</v>
      </c>
      <c r="B79" s="10">
        <v>61</v>
      </c>
      <c r="C79" s="10">
        <v>7</v>
      </c>
      <c r="D79" s="15">
        <v>1.1039416958314687E-15</v>
      </c>
      <c r="E79" s="16">
        <f t="shared" si="9"/>
        <v>8.7142857142857135</v>
      </c>
    </row>
    <row r="80" spans="1:5">
      <c r="A80" s="14" t="s">
        <v>80</v>
      </c>
      <c r="B80" s="10">
        <v>411</v>
      </c>
      <c r="C80" s="10">
        <v>59</v>
      </c>
      <c r="D80" s="15">
        <v>4.9016502056790212E-97</v>
      </c>
      <c r="E80" s="16">
        <f t="shared" si="9"/>
        <v>6.9661016949152543</v>
      </c>
    </row>
    <row r="81" spans="1:5">
      <c r="A81" s="10" t="s">
        <v>81</v>
      </c>
      <c r="B81" s="10">
        <v>216</v>
      </c>
      <c r="C81" s="10">
        <v>22</v>
      </c>
      <c r="D81" s="15">
        <v>1.6277785414661759E-57</v>
      </c>
      <c r="E81" s="16">
        <f t="shared" si="9"/>
        <v>9.8181818181818183</v>
      </c>
    </row>
    <row r="82" spans="1:5">
      <c r="A82" s="10" t="s">
        <v>82</v>
      </c>
      <c r="B82" s="10">
        <v>169</v>
      </c>
      <c r="C82" s="10">
        <v>10</v>
      </c>
      <c r="D82" s="15">
        <v>2.2500426244923938E-51</v>
      </c>
      <c r="E82" s="16">
        <f t="shared" si="9"/>
        <v>16.899999999999999</v>
      </c>
    </row>
    <row r="83" spans="1:5">
      <c r="A83" s="10" t="s">
        <v>83</v>
      </c>
      <c r="B83" s="10">
        <v>187</v>
      </c>
      <c r="C83" s="10">
        <v>59</v>
      </c>
      <c r="D83" s="15">
        <v>8.2184953533191611E-28</v>
      </c>
      <c r="E83" s="16">
        <f t="shared" si="9"/>
        <v>3.1694915254237288</v>
      </c>
    </row>
    <row r="84" spans="1:5">
      <c r="A84" s="10" t="s">
        <v>84</v>
      </c>
      <c r="B84" s="10">
        <v>17</v>
      </c>
      <c r="C84" s="10">
        <v>4</v>
      </c>
      <c r="D84" s="15">
        <v>1.7770723393303394E-3</v>
      </c>
      <c r="E84" s="16">
        <f t="shared" si="9"/>
        <v>4.25</v>
      </c>
    </row>
    <row r="85" spans="1:5">
      <c r="A85" s="10" t="s">
        <v>85</v>
      </c>
      <c r="B85" s="10">
        <v>20</v>
      </c>
      <c r="C85" s="10">
        <v>11</v>
      </c>
      <c r="D85" s="15">
        <v>4.8562777811271919E-2</v>
      </c>
      <c r="E85" s="16">
        <f t="shared" si="9"/>
        <v>1.8181818181818181</v>
      </c>
    </row>
    <row r="86" spans="1:5">
      <c r="A86" s="10" t="s">
        <v>86</v>
      </c>
      <c r="B86" s="10">
        <v>19</v>
      </c>
      <c r="C86" s="10">
        <v>8</v>
      </c>
      <c r="D86" s="15">
        <v>1.6316984088241525E-2</v>
      </c>
      <c r="E86" s="16">
        <f t="shared" si="9"/>
        <v>2.375</v>
      </c>
    </row>
    <row r="87" spans="1:5">
      <c r="A87" s="10" t="s">
        <v>87</v>
      </c>
      <c r="B87" s="10">
        <v>47</v>
      </c>
      <c r="C87" s="10">
        <v>10</v>
      </c>
      <c r="D87" s="15">
        <v>2.3203943305289015E-9</v>
      </c>
      <c r="E87" s="16">
        <f t="shared" si="9"/>
        <v>4.7</v>
      </c>
    </row>
    <row r="88" spans="1:5">
      <c r="A88" s="10" t="s">
        <v>88</v>
      </c>
      <c r="B88" s="10">
        <v>31</v>
      </c>
      <c r="C88" s="10">
        <v>19</v>
      </c>
      <c r="D88" s="15">
        <v>1.521544699525965E-2</v>
      </c>
      <c r="E88" s="16">
        <f t="shared" si="9"/>
        <v>1.631578947368421</v>
      </c>
    </row>
    <row r="89" spans="1:5">
      <c r="A89" s="10" t="s">
        <v>89</v>
      </c>
      <c r="B89" s="10">
        <v>13</v>
      </c>
      <c r="C89" s="10">
        <v>1</v>
      </c>
      <c r="D89" s="15">
        <v>6.684298031859172E-4</v>
      </c>
      <c r="E89" s="16">
        <f t="shared" si="9"/>
        <v>13</v>
      </c>
    </row>
    <row r="90" spans="1:5">
      <c r="A90" s="10" t="s">
        <v>90</v>
      </c>
      <c r="B90" s="10">
        <v>149</v>
      </c>
      <c r="C90" s="10">
        <v>17</v>
      </c>
      <c r="D90" s="15">
        <v>3.1037819760638407E-38</v>
      </c>
      <c r="E90" s="16">
        <f t="shared" si="9"/>
        <v>8.764705882352942</v>
      </c>
    </row>
    <row r="91" spans="1:5">
      <c r="A91" s="14" t="s">
        <v>91</v>
      </c>
      <c r="B91" s="10">
        <v>105</v>
      </c>
      <c r="C91" s="10">
        <v>75</v>
      </c>
      <c r="D91" s="15">
        <v>2.4969293651328118E-5</v>
      </c>
      <c r="E91" s="16">
        <f t="shared" si="9"/>
        <v>1.4</v>
      </c>
    </row>
    <row r="92" spans="1:5">
      <c r="A92" s="10" t="s">
        <v>92</v>
      </c>
      <c r="B92" s="10">
        <v>54</v>
      </c>
      <c r="C92" s="10">
        <v>40</v>
      </c>
      <c r="D92" s="15">
        <v>7.5390322254921026E-3</v>
      </c>
      <c r="E92" s="16">
        <f t="shared" si="9"/>
        <v>1.35</v>
      </c>
    </row>
  </sheetData>
  <mergeCells count="11">
    <mergeCell ref="A2:XFD2"/>
    <mergeCell ref="A1:BA1"/>
    <mergeCell ref="AW3:BA3"/>
    <mergeCell ref="AE3:AI3"/>
    <mergeCell ref="AK3:AO3"/>
    <mergeCell ref="AQ3:AU3"/>
    <mergeCell ref="A3:E3"/>
    <mergeCell ref="G3:K3"/>
    <mergeCell ref="M3:Q3"/>
    <mergeCell ref="S3:W3"/>
    <mergeCell ref="Y3:AC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B7" sqref="B7"/>
    </sheetView>
  </sheetViews>
  <sheetFormatPr baseColWidth="10" defaultRowHeight="15" x14ac:dyDescent="0"/>
  <cols>
    <col min="1" max="1" width="13.5" customWidth="1"/>
    <col min="2" max="2" width="12" customWidth="1"/>
    <col min="6" max="6" width="2.33203125" customWidth="1"/>
    <col min="7" max="7" width="12.83203125" customWidth="1"/>
    <col min="8" max="8" width="11.6640625" customWidth="1"/>
  </cols>
  <sheetData>
    <row r="1" spans="1:11" ht="18">
      <c r="A1" s="8" t="s">
        <v>205</v>
      </c>
    </row>
    <row r="3" spans="1:11">
      <c r="A3" s="7" t="s">
        <v>197</v>
      </c>
      <c r="B3" s="7"/>
      <c r="C3" s="7"/>
      <c r="D3" s="7"/>
      <c r="E3" s="7"/>
      <c r="G3" s="7" t="s">
        <v>203</v>
      </c>
      <c r="H3" s="7"/>
      <c r="I3" s="7"/>
      <c r="J3" s="7"/>
      <c r="K3" s="7"/>
    </row>
    <row r="5" spans="1:11">
      <c r="A5" t="s">
        <v>0</v>
      </c>
      <c r="B5" t="s">
        <v>198</v>
      </c>
      <c r="C5" t="s">
        <v>199</v>
      </c>
      <c r="D5" s="2" t="s">
        <v>1</v>
      </c>
      <c r="E5" t="s">
        <v>4</v>
      </c>
      <c r="G5" t="s">
        <v>0</v>
      </c>
      <c r="H5" t="s">
        <v>198</v>
      </c>
      <c r="I5" t="s">
        <v>199</v>
      </c>
      <c r="J5" s="2" t="s">
        <v>1</v>
      </c>
      <c r="K5" t="s">
        <v>4</v>
      </c>
    </row>
    <row r="7" spans="1:11">
      <c r="A7" t="s">
        <v>201</v>
      </c>
      <c r="B7">
        <v>116</v>
      </c>
      <c r="C7">
        <v>50</v>
      </c>
      <c r="D7" s="3">
        <v>8.7361771668472636E-4</v>
      </c>
      <c r="E7">
        <f>B7/C7</f>
        <v>2.3199999999999998</v>
      </c>
      <c r="G7" t="s">
        <v>65</v>
      </c>
      <c r="H7">
        <v>70</v>
      </c>
      <c r="I7">
        <v>26</v>
      </c>
      <c r="J7" s="3">
        <v>5.4237613369240373E-3</v>
      </c>
      <c r="K7" s="4">
        <f>H7/I7</f>
        <v>2.6923076923076925</v>
      </c>
    </row>
    <row r="8" spans="1:11">
      <c r="A8" t="s">
        <v>200</v>
      </c>
      <c r="B8">
        <v>20</v>
      </c>
      <c r="C8">
        <v>1</v>
      </c>
      <c r="D8" s="3">
        <v>2.4645734775116824E-3</v>
      </c>
      <c r="E8" s="4">
        <f>B8/C8</f>
        <v>20</v>
      </c>
      <c r="G8" t="s">
        <v>204</v>
      </c>
      <c r="H8">
        <v>35</v>
      </c>
      <c r="I8">
        <v>4</v>
      </c>
      <c r="J8" s="3">
        <v>1.1937162432208682E-4</v>
      </c>
      <c r="K8" s="4">
        <f>H8/I8</f>
        <v>8.75</v>
      </c>
    </row>
    <row r="9" spans="1:11">
      <c r="A9" t="s">
        <v>202</v>
      </c>
      <c r="B9">
        <v>85</v>
      </c>
      <c r="C9">
        <v>6</v>
      </c>
      <c r="D9" s="3">
        <v>8.9135630455160601E-15</v>
      </c>
      <c r="E9" s="4">
        <f>B9/C9</f>
        <v>14.166666666666666</v>
      </c>
      <c r="G9" t="s">
        <v>32</v>
      </c>
      <c r="H9">
        <v>47</v>
      </c>
      <c r="I9">
        <v>8</v>
      </c>
      <c r="J9" s="3">
        <v>5.0005006652905664E-5</v>
      </c>
      <c r="K9" s="4">
        <f>H9/I9</f>
        <v>5.875</v>
      </c>
    </row>
    <row r="10" spans="1:11">
      <c r="A10" t="s">
        <v>91</v>
      </c>
      <c r="B10">
        <v>85</v>
      </c>
      <c r="C10">
        <v>20</v>
      </c>
      <c r="D10" s="3">
        <v>4.8767443376098511E-7</v>
      </c>
      <c r="E10" s="4">
        <f>B10/C10</f>
        <v>4.25</v>
      </c>
      <c r="G10" t="s">
        <v>63</v>
      </c>
      <c r="H10">
        <v>103</v>
      </c>
      <c r="I10">
        <v>43</v>
      </c>
      <c r="J10" s="3">
        <v>1.4676424346557956E-3</v>
      </c>
      <c r="K10" s="4">
        <f>H10/I10</f>
        <v>2.3953488372093021</v>
      </c>
    </row>
    <row r="11" spans="1:11">
      <c r="A11" t="s">
        <v>32</v>
      </c>
      <c r="B11">
        <v>47</v>
      </c>
      <c r="C11">
        <v>8</v>
      </c>
      <c r="D11" s="3">
        <v>5.0005006652905664E-5</v>
      </c>
      <c r="E11" s="4">
        <f>B11/C11</f>
        <v>5.875</v>
      </c>
      <c r="G11" t="s">
        <v>14</v>
      </c>
      <c r="H11">
        <v>34</v>
      </c>
      <c r="I11">
        <v>9</v>
      </c>
      <c r="J11" s="3">
        <v>3.1085384031390568E-2</v>
      </c>
      <c r="K11" s="4">
        <f>H11/I11</f>
        <v>3.7777777777777777</v>
      </c>
    </row>
  </sheetData>
  <mergeCells count="2">
    <mergeCell ref="A3:E3"/>
    <mergeCell ref="G3:K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F DNRP1 vs DE</vt:lpstr>
      <vt:lpstr>TF FNRP1 vs F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ía Jesús García</cp:lastModifiedBy>
  <dcterms:created xsi:type="dcterms:W3CDTF">2018-06-07T23:09:59Z</dcterms:created>
  <dcterms:modified xsi:type="dcterms:W3CDTF">2018-11-26T13:57:02Z</dcterms:modified>
</cp:coreProperties>
</file>